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c/Downloads/Papers/P5 rubber/Plus One/Plos One Revision 2 - P5 4-11-24/R2 files submitted/"/>
    </mc:Choice>
  </mc:AlternateContent>
  <xr:revisionPtr revIDLastSave="0" documentId="8_{BC2547F1-C509-404F-A30B-D6E3B9DFDBC4}" xr6:coauthVersionLast="47" xr6:coauthVersionMax="47" xr10:uidLastSave="{00000000-0000-0000-0000-000000000000}"/>
  <bookViews>
    <workbookView xWindow="1760" yWindow="540" windowWidth="19300" windowHeight="13620" xr2:uid="{BE9E50B6-47F4-6D4F-80B3-E9F3AE3D6970}"/>
  </bookViews>
  <sheets>
    <sheet name="storage trial (UPMSSB7 populat)" sheetId="2" r:id="rId1"/>
    <sheet name="storage trial (AMF Spores densi" sheetId="3" r:id="rId2"/>
    <sheet name="Glasshouse exper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1" l="1"/>
  <c r="G17" i="1"/>
  <c r="AE39" i="1"/>
  <c r="AE40" i="1"/>
  <c r="AE42" i="1"/>
  <c r="AE41" i="1"/>
  <c r="AE43" i="1"/>
  <c r="AE44" i="1"/>
  <c r="AE45" i="1"/>
  <c r="U39" i="1"/>
  <c r="U40" i="1"/>
  <c r="U42" i="1"/>
  <c r="U41" i="1"/>
  <c r="U43" i="1"/>
  <c r="U44" i="1"/>
  <c r="U45" i="1"/>
  <c r="AE27" i="1"/>
  <c r="AE28" i="1"/>
  <c r="AE30" i="1"/>
  <c r="AE29" i="1"/>
  <c r="AE31" i="1"/>
  <c r="AE32" i="1"/>
  <c r="AE33" i="1"/>
  <c r="U27" i="1"/>
  <c r="U28" i="1"/>
  <c r="U30" i="1"/>
  <c r="U29" i="1"/>
  <c r="U31" i="1"/>
  <c r="U32" i="1"/>
  <c r="U33" i="1"/>
  <c r="AC16" i="1"/>
  <c r="AC17" i="1"/>
  <c r="AC19" i="1"/>
  <c r="AC18" i="1"/>
  <c r="AC20" i="1"/>
  <c r="AC21" i="1"/>
  <c r="AC22" i="1"/>
  <c r="U16" i="1"/>
  <c r="U17" i="1"/>
  <c r="U19" i="1"/>
  <c r="U18" i="1"/>
  <c r="U20" i="1"/>
  <c r="U21" i="1"/>
  <c r="U22" i="1"/>
  <c r="AC5" i="1"/>
  <c r="AC6" i="1"/>
  <c r="AC8" i="1"/>
  <c r="AC7" i="1"/>
  <c r="AC9" i="1"/>
  <c r="AC10" i="1"/>
  <c r="AC11" i="1"/>
  <c r="W5" i="1"/>
  <c r="W6" i="1"/>
  <c r="W8" i="1"/>
  <c r="W7" i="1"/>
  <c r="W9" i="1"/>
  <c r="W10" i="1"/>
  <c r="W11" i="1"/>
  <c r="O39" i="1"/>
  <c r="O40" i="1"/>
  <c r="O42" i="1"/>
  <c r="O41" i="1"/>
  <c r="O43" i="1"/>
  <c r="O44" i="1"/>
  <c r="O45" i="1"/>
  <c r="O27" i="1"/>
  <c r="O28" i="1"/>
  <c r="O30" i="1"/>
  <c r="O29" i="1"/>
  <c r="O31" i="1"/>
  <c r="O32" i="1"/>
  <c r="O33" i="1"/>
  <c r="O16" i="1"/>
  <c r="O17" i="1"/>
  <c r="O19" i="1"/>
  <c r="O18" i="1"/>
  <c r="O20" i="1"/>
  <c r="O21" i="1"/>
  <c r="O22" i="1"/>
  <c r="O5" i="1"/>
  <c r="O6" i="1"/>
  <c r="O8" i="1"/>
  <c r="O7" i="1"/>
  <c r="O9" i="1"/>
  <c r="O10" i="1"/>
  <c r="O11" i="1"/>
  <c r="G39" i="1"/>
  <c r="G40" i="1"/>
  <c r="G42" i="1"/>
  <c r="G41" i="1"/>
  <c r="G43" i="1"/>
  <c r="G44" i="1"/>
  <c r="G45" i="1"/>
  <c r="G27" i="1"/>
  <c r="G28" i="1"/>
  <c r="G30" i="1"/>
  <c r="G29" i="1"/>
  <c r="G31" i="1"/>
  <c r="G32" i="1"/>
  <c r="G33" i="1"/>
  <c r="G16" i="1"/>
  <c r="G18" i="1"/>
  <c r="G20" i="1"/>
  <c r="G21" i="1"/>
  <c r="G22" i="1"/>
  <c r="G5" i="1"/>
  <c r="G6" i="1"/>
  <c r="G8" i="1"/>
  <c r="G7" i="1"/>
  <c r="G9" i="1"/>
  <c r="G10" i="1"/>
  <c r="G11" i="1"/>
  <c r="AE38" i="1"/>
  <c r="U38" i="1"/>
  <c r="O38" i="1"/>
  <c r="G38" i="1"/>
  <c r="AE26" i="1"/>
  <c r="U26" i="1"/>
  <c r="O26" i="1"/>
  <c r="G26" i="1"/>
  <c r="AC15" i="1"/>
  <c r="U15" i="1"/>
  <c r="O15" i="1"/>
  <c r="G15" i="1"/>
  <c r="AC4" i="1"/>
  <c r="W4" i="1"/>
  <c r="O4" i="1"/>
  <c r="G4" i="1"/>
</calcChain>
</file>

<file path=xl/sharedStrings.xml><?xml version="1.0" encoding="utf-8"?>
<sst xmlns="http://schemas.openxmlformats.org/spreadsheetml/2006/main" count="345" uniqueCount="66">
  <si>
    <t>Height (cm)</t>
  </si>
  <si>
    <t>Dry weight of root (g)</t>
  </si>
  <si>
    <t>Root voulme (cm3)</t>
  </si>
  <si>
    <t>﻿Si content in shoot
(g kg-1 of dry weight)</t>
  </si>
  <si>
    <t>Treatments</t>
  </si>
  <si>
    <t>R1</t>
  </si>
  <si>
    <t>R2</t>
  </si>
  <si>
    <t>R3</t>
  </si>
  <si>
    <t>R4</t>
  </si>
  <si>
    <t>R5</t>
  </si>
  <si>
    <t>Mean</t>
  </si>
  <si>
    <t>Treatment</t>
  </si>
  <si>
    <t>T1c</t>
  </si>
  <si>
    <t>Stem girth (mm)</t>
  </si>
  <si>
    <t>Dry weight of shoot (g)</t>
  </si>
  <si>
    <t>﻿Leaf N contents
(% of dry weight)</t>
  </si>
  <si>
    <t>﻿Si content in root
(g kg-1 of dry weight)</t>
  </si>
  <si>
    <t>Chlorophyll content (SPAD value)</t>
  </si>
  <si>
    <t>Root length (cm)</t>
  </si>
  <si>
    <t>﻿Leaf P contents
(% of dry weight)</t>
  </si>
  <si>
    <t>﻿No. of AMF spore
(per 10 g soil)</t>
  </si>
  <si>
    <t>Phosphorus</t>
  </si>
  <si>
    <t>Leaf area (cm2)</t>
  </si>
  <si>
    <t>Root surface area (cm2)</t>
  </si>
  <si>
    <t>﻿Leaf K contents
(% of dry weight)</t>
  </si>
  <si>
    <t>﻿AMF root
colonization (%)</t>
  </si>
  <si>
    <t>Week</t>
  </si>
  <si>
    <t>T1 (Control)</t>
  </si>
  <si>
    <t>T2 (Formulation of AMFwith Si)</t>
  </si>
  <si>
    <t>AMF Spores density/10 g formulation</t>
  </si>
  <si>
    <t>Glasshouse Experiment</t>
  </si>
  <si>
    <t>Laboratory experiment (peat moss storage for 24 weeks)</t>
  </si>
  <si>
    <t>T3 (Formulation of Eb+Si)</t>
  </si>
  <si>
    <t>T4 (Formulation of Eb+AMF+Si)</t>
  </si>
  <si>
    <r>
      <t>Enterobacter sp. UPMSSB7 population (CFU x 10</t>
    </r>
    <r>
      <rPr>
        <sz val="16"/>
        <color theme="1"/>
        <rFont val="Calibri (Body)"/>
      </rPr>
      <t>8</t>
    </r>
    <r>
      <rPr>
        <sz val="16"/>
        <color theme="1"/>
        <rFont val="Calibri"/>
        <family val="2"/>
        <scheme val="minor"/>
      </rPr>
      <t>/g formulation)</t>
    </r>
  </si>
  <si>
    <t>T2Si</t>
  </si>
  <si>
    <t>T3amf</t>
  </si>
  <si>
    <t>T6eb+Si</t>
  </si>
  <si>
    <t>T7split.eb+amf+Si</t>
  </si>
  <si>
    <t>T8cons.eb+amf+Si</t>
  </si>
  <si>
    <t>T4amf+Si</t>
  </si>
  <si>
    <t>T5eb</t>
  </si>
  <si>
    <t>Enterobacter sp. UPMSSB7 population (CFU g-1 soil)</t>
  </si>
  <si>
    <t>ND</t>
  </si>
  <si>
    <r>
      <t>79 x 10</t>
    </r>
    <r>
      <rPr>
        <vertAlign val="superscript"/>
        <sz val="11"/>
        <color theme="1"/>
        <rFont val="Calibri (Body)"/>
      </rPr>
      <t>6</t>
    </r>
  </si>
  <si>
    <r>
      <t>135 x 10</t>
    </r>
    <r>
      <rPr>
        <vertAlign val="superscript"/>
        <sz val="11"/>
        <color theme="1"/>
        <rFont val="Calibri (Body)"/>
      </rPr>
      <t>5</t>
    </r>
  </si>
  <si>
    <r>
      <t>108 x 10</t>
    </r>
    <r>
      <rPr>
        <vertAlign val="superscript"/>
        <sz val="11"/>
        <color theme="1"/>
        <rFont val="Calibri (Body)"/>
      </rPr>
      <t>5</t>
    </r>
  </si>
  <si>
    <r>
      <t>98 x 10</t>
    </r>
    <r>
      <rPr>
        <vertAlign val="superscript"/>
        <sz val="11"/>
        <color theme="1"/>
        <rFont val="Calibri (Body)"/>
      </rPr>
      <t>6</t>
    </r>
  </si>
  <si>
    <r>
      <t>97 x 10</t>
    </r>
    <r>
      <rPr>
        <vertAlign val="superscript"/>
        <sz val="11"/>
        <color theme="1"/>
        <rFont val="Calibri (Body)"/>
      </rPr>
      <t>6</t>
    </r>
  </si>
  <si>
    <r>
      <t>107 x 10</t>
    </r>
    <r>
      <rPr>
        <vertAlign val="superscript"/>
        <sz val="11"/>
        <color theme="1"/>
        <rFont val="Calibri (Body)"/>
      </rPr>
      <t>6</t>
    </r>
  </si>
  <si>
    <r>
      <t>87 x 10</t>
    </r>
    <r>
      <rPr>
        <vertAlign val="superscript"/>
        <sz val="11"/>
        <color theme="1"/>
        <rFont val="Calibri (Body)"/>
      </rPr>
      <t>6</t>
    </r>
  </si>
  <si>
    <r>
      <t>102 x 10</t>
    </r>
    <r>
      <rPr>
        <vertAlign val="superscript"/>
        <sz val="11"/>
        <color theme="1"/>
        <rFont val="Calibri (Body)"/>
      </rPr>
      <t>5</t>
    </r>
  </si>
  <si>
    <r>
      <t>119 x 10</t>
    </r>
    <r>
      <rPr>
        <vertAlign val="superscript"/>
        <sz val="11"/>
        <color theme="1"/>
        <rFont val="Calibri (Body)"/>
      </rPr>
      <t>5</t>
    </r>
  </si>
  <si>
    <r>
      <t>119 x 10</t>
    </r>
    <r>
      <rPr>
        <vertAlign val="superscript"/>
        <sz val="11"/>
        <color theme="1"/>
        <rFont val="Calibri (Body)"/>
      </rPr>
      <t>6</t>
    </r>
  </si>
  <si>
    <r>
      <t>122 x 10</t>
    </r>
    <r>
      <rPr>
        <vertAlign val="superscript"/>
        <sz val="11"/>
        <color theme="1"/>
        <rFont val="Calibri (Body)"/>
      </rPr>
      <t>6</t>
    </r>
  </si>
  <si>
    <r>
      <t>108 x 10</t>
    </r>
    <r>
      <rPr>
        <vertAlign val="superscript"/>
        <sz val="11"/>
        <color theme="1"/>
        <rFont val="Calibri (Body)"/>
      </rPr>
      <t>6</t>
    </r>
  </si>
  <si>
    <r>
      <t>157 x 10</t>
    </r>
    <r>
      <rPr>
        <vertAlign val="superscript"/>
        <sz val="11"/>
        <color theme="1"/>
        <rFont val="Calibri (Body)"/>
      </rPr>
      <t>6</t>
    </r>
  </si>
  <si>
    <r>
      <t>131 x 10</t>
    </r>
    <r>
      <rPr>
        <vertAlign val="superscript"/>
        <sz val="11"/>
        <color theme="1"/>
        <rFont val="Calibri (Body)"/>
      </rPr>
      <t>6</t>
    </r>
  </si>
  <si>
    <r>
      <t>147 x 10</t>
    </r>
    <r>
      <rPr>
        <vertAlign val="superscript"/>
        <sz val="11"/>
        <color theme="1"/>
        <rFont val="Calibri (Body)"/>
      </rPr>
      <t>6</t>
    </r>
  </si>
  <si>
    <r>
      <t>128 x 10</t>
    </r>
    <r>
      <rPr>
        <vertAlign val="superscript"/>
        <sz val="11"/>
        <color theme="1"/>
        <rFont val="Calibri (Body)"/>
      </rPr>
      <t>6</t>
    </r>
  </si>
  <si>
    <r>
      <t>142 x 10</t>
    </r>
    <r>
      <rPr>
        <vertAlign val="superscript"/>
        <sz val="11"/>
        <color theme="1"/>
        <rFont val="Calibri (Body)"/>
      </rPr>
      <t>6</t>
    </r>
  </si>
  <si>
    <r>
      <t>146 x 10</t>
    </r>
    <r>
      <rPr>
        <vertAlign val="superscript"/>
        <sz val="11"/>
        <color theme="1"/>
        <rFont val="Calibri (Body)"/>
      </rPr>
      <t>6</t>
    </r>
  </si>
  <si>
    <r>
      <t>1.4 x 10</t>
    </r>
    <r>
      <rPr>
        <vertAlign val="superscript"/>
        <sz val="11"/>
        <color theme="1"/>
        <rFont val="Calibri (Body)"/>
      </rPr>
      <t>8</t>
    </r>
  </si>
  <si>
    <r>
      <t>1.2 x 10</t>
    </r>
    <r>
      <rPr>
        <vertAlign val="superscript"/>
        <sz val="11"/>
        <color theme="1"/>
        <rFont val="Calibri (Body)"/>
      </rPr>
      <t>8</t>
    </r>
  </si>
  <si>
    <r>
      <t>6.3 x 10</t>
    </r>
    <r>
      <rPr>
        <vertAlign val="superscript"/>
        <sz val="11"/>
        <color theme="1"/>
        <rFont val="Calibri (Body)"/>
      </rPr>
      <t>7</t>
    </r>
  </si>
  <si>
    <r>
      <t>5.9 x 10</t>
    </r>
    <r>
      <rPr>
        <vertAlign val="superscript"/>
        <sz val="11"/>
        <color theme="1"/>
        <rFont val="Calibri (Body)"/>
      </rPr>
      <t>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 Narrow"/>
      <family val="2"/>
    </font>
    <font>
      <sz val="11"/>
      <name val="Arial Narrow"/>
      <family val="2"/>
    </font>
    <font>
      <b/>
      <sz val="11"/>
      <color rgb="FF00206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sz val="14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 (Body)"/>
    </font>
    <font>
      <vertAlign val="superscript"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/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165" fontId="1" fillId="0" borderId="4" xfId="0" applyNumberFormat="1" applyFont="1" applyBorder="1" applyAlignment="1">
      <alignment horizontal="center"/>
    </xf>
    <xf numFmtId="2" fontId="0" fillId="0" borderId="0" xfId="0" applyNumberFormat="1"/>
    <xf numFmtId="0" fontId="0" fillId="0" borderId="2" xfId="0" applyBorder="1"/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0" fontId="10" fillId="0" borderId="2" xfId="0" applyFont="1" applyBorder="1" applyAlignment="1">
      <alignment wrapText="1"/>
    </xf>
    <xf numFmtId="0" fontId="5" fillId="0" borderId="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0" fillId="0" borderId="0" xfId="0" quotePrefix="1"/>
    <xf numFmtId="0" fontId="0" fillId="0" borderId="2" xfId="0" quotePrefix="1" applyBorder="1"/>
    <xf numFmtId="0" fontId="0" fillId="0" borderId="0" xfId="0" applyAlignment="1">
      <alignment horizontal="center"/>
    </xf>
    <xf numFmtId="0" fontId="12" fillId="0" borderId="2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134622523266487E-2"/>
          <c:y val="5.1400554097404488E-2"/>
          <c:w val="0.81724418169062307"/>
          <c:h val="0.74894967476891516"/>
        </c:manualLayout>
      </c:layout>
      <c:lineChart>
        <c:grouping val="standard"/>
        <c:varyColors val="0"/>
        <c:ser>
          <c:idx val="0"/>
          <c:order val="0"/>
          <c:tx>
            <c:strRef>
              <c:f>'storage trial (UPMSSB7 populat)'!$A$10</c:f>
              <c:strCache>
                <c:ptCount val="1"/>
                <c:pt idx="0">
                  <c:v>T3 (Formulation of Eb+Si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 Enterobacter sp. and AMF spore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torage trial (UPMSSB7 populat)'!$B$7:$H$7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</c:numCache>
            </c:numRef>
          </c:cat>
          <c:val>
            <c:numRef>
              <c:f>'storage trial (UPMSSB7 populat)'!$B$10:$H$10</c:f>
              <c:numCache>
                <c:formatCode>General</c:formatCode>
                <c:ptCount val="7"/>
                <c:pt idx="0">
                  <c:v>49.333333333333336</c:v>
                </c:pt>
                <c:pt idx="1">
                  <c:v>41</c:v>
                </c:pt>
                <c:pt idx="2">
                  <c:v>38.67</c:v>
                </c:pt>
                <c:pt idx="3">
                  <c:v>33</c:v>
                </c:pt>
                <c:pt idx="4">
                  <c:v>24.6</c:v>
                </c:pt>
                <c:pt idx="5" formatCode="0.00">
                  <c:v>19.3</c:v>
                </c:pt>
                <c:pt idx="6">
                  <c:v>11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C3-5847-958E-78B6002217DE}"/>
            </c:ext>
          </c:extLst>
        </c:ser>
        <c:ser>
          <c:idx val="1"/>
          <c:order val="1"/>
          <c:tx>
            <c:strRef>
              <c:f>'storage trial (UPMSSB7 populat)'!$A$11</c:f>
              <c:strCache>
                <c:ptCount val="1"/>
                <c:pt idx="0">
                  <c:v>T4 (Formulation of Eb+AMF+Si)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 Enterobacter sp. and AMF spore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torage trial (UPMSSB7 populat)'!$B$7:$H$7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</c:numCache>
            </c:numRef>
          </c:cat>
          <c:val>
            <c:numRef>
              <c:f>'storage trial (UPMSSB7 populat)'!$B$11:$H$11</c:f>
              <c:numCache>
                <c:formatCode>General</c:formatCode>
                <c:ptCount val="7"/>
                <c:pt idx="0">
                  <c:v>55</c:v>
                </c:pt>
                <c:pt idx="1">
                  <c:v>47.3</c:v>
                </c:pt>
                <c:pt idx="2">
                  <c:v>41.3</c:v>
                </c:pt>
                <c:pt idx="3">
                  <c:v>37.666666666666664</c:v>
                </c:pt>
                <c:pt idx="4">
                  <c:v>32</c:v>
                </c:pt>
                <c:pt idx="5" formatCode="0.00">
                  <c:v>26</c:v>
                </c:pt>
                <c:pt idx="6">
                  <c:v>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C3-5847-958E-78B600221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062528"/>
        <c:axId val="124605568"/>
      </c:lineChart>
      <c:dateAx>
        <c:axId val="103062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Week of Storage</a:t>
                </a:r>
              </a:p>
            </c:rich>
          </c:tx>
          <c:layout>
            <c:manualLayout>
              <c:xMode val="edge"/>
              <c:yMode val="edge"/>
              <c:x val="0.42841371107998455"/>
              <c:y val="0.91768618053178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PK"/>
          </a:p>
        </c:txPr>
        <c:crossAx val="124605568"/>
        <c:crosses val="autoZero"/>
        <c:auto val="0"/>
        <c:lblOffset val="100"/>
        <c:baseTimeUnit val="days"/>
        <c:majorUnit val="4"/>
        <c:majorTimeUnit val="days"/>
      </c:dateAx>
      <c:valAx>
        <c:axId val="124605568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CFU x </a:t>
                </a:r>
                <a:r>
                  <a:rPr lang="en-US" sz="1000" b="1" i="0" u="none" strike="noStrike" baseline="0"/>
                  <a:t>10</a:t>
                </a:r>
                <a:r>
                  <a:rPr lang="en-US" sz="1000" b="1" i="0" u="none" strike="noStrike" baseline="30000"/>
                  <a:t>8</a:t>
                </a: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/g</a:t>
                </a:r>
              </a:p>
            </c:rich>
          </c:tx>
          <c:layout>
            <c:manualLayout>
              <c:xMode val="edge"/>
              <c:yMode val="edge"/>
              <c:x val="1.9751579624425503E-2"/>
              <c:y val="0.387731598767545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PK"/>
          </a:p>
        </c:txPr>
        <c:crossAx val="103062528"/>
        <c:crosses val="autoZero"/>
        <c:crossBetween val="midCat"/>
        <c:majorUnit val="5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1437445984801567"/>
          <c:y val="0.56221114860551724"/>
          <c:w val="0.58378959250267082"/>
          <c:h val="8.0163414355814214E-2"/>
        </c:manualLayout>
      </c:layout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PK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134622523266487E-2"/>
          <c:y val="5.1400554097404488E-2"/>
          <c:w val="0.81724418169062307"/>
          <c:h val="0.74894967476891516"/>
        </c:manualLayout>
      </c:layout>
      <c:lineChart>
        <c:grouping val="standard"/>
        <c:varyColors val="0"/>
        <c:ser>
          <c:idx val="0"/>
          <c:order val="0"/>
          <c:tx>
            <c:strRef>
              <c:f>'storage trial (AMF Spores densi'!$A$10</c:f>
              <c:strCache>
                <c:ptCount val="1"/>
                <c:pt idx="0">
                  <c:v>T2 (Formulation of AMFwith Si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 Enterobacter sp. and AMF spore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torage trial (AMF Spores densi'!$B$7:$H$7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</c:numCache>
            </c:numRef>
          </c:cat>
          <c:val>
            <c:numRef>
              <c:f>'storage trial (AMF Spores densi'!$B$10:$H$10</c:f>
              <c:numCache>
                <c:formatCode>General</c:formatCode>
                <c:ptCount val="7"/>
                <c:pt idx="0">
                  <c:v>42</c:v>
                </c:pt>
                <c:pt idx="1">
                  <c:v>39</c:v>
                </c:pt>
                <c:pt idx="2">
                  <c:v>34</c:v>
                </c:pt>
                <c:pt idx="3">
                  <c:v>38</c:v>
                </c:pt>
                <c:pt idx="4">
                  <c:v>33</c:v>
                </c:pt>
                <c:pt idx="5">
                  <c:v>27</c:v>
                </c:pt>
                <c:pt idx="6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A2-A148-9472-FF12B743D9F9}"/>
            </c:ext>
          </c:extLst>
        </c:ser>
        <c:ser>
          <c:idx val="1"/>
          <c:order val="1"/>
          <c:tx>
            <c:strRef>
              <c:f>'storage trial (AMF Spores densi'!$A$11</c:f>
              <c:strCache>
                <c:ptCount val="1"/>
                <c:pt idx="0">
                  <c:v>T4 (Formulation of Eb+AMF+Si)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 Enterobacter sp. and AMF spore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torage trial (AMF Spores densi'!$B$7:$H$7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</c:numCache>
            </c:numRef>
          </c:cat>
          <c:val>
            <c:numRef>
              <c:f>'storage trial (AMF Spores densi'!$B$11:$H$11</c:f>
              <c:numCache>
                <c:formatCode>General</c:formatCode>
                <c:ptCount val="7"/>
                <c:pt idx="0">
                  <c:v>45</c:v>
                </c:pt>
                <c:pt idx="1">
                  <c:v>42</c:v>
                </c:pt>
                <c:pt idx="2">
                  <c:v>45</c:v>
                </c:pt>
                <c:pt idx="3">
                  <c:v>41</c:v>
                </c:pt>
                <c:pt idx="4">
                  <c:v>39</c:v>
                </c:pt>
                <c:pt idx="5">
                  <c:v>42</c:v>
                </c:pt>
                <c:pt idx="6">
                  <c:v>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A2-A148-9472-FF12B743D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062528"/>
        <c:axId val="124605568"/>
      </c:lineChart>
      <c:dateAx>
        <c:axId val="103062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Week of Storage</a:t>
                </a:r>
              </a:p>
            </c:rich>
          </c:tx>
          <c:layout>
            <c:manualLayout>
              <c:xMode val="edge"/>
              <c:yMode val="edge"/>
              <c:x val="0.42841371107998455"/>
              <c:y val="0.91768618053178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PK"/>
          </a:p>
        </c:txPr>
        <c:crossAx val="124605568"/>
        <c:crosses val="autoZero"/>
        <c:auto val="0"/>
        <c:lblOffset val="100"/>
        <c:baseTimeUnit val="days"/>
        <c:majorUnit val="4"/>
        <c:majorTimeUnit val="days"/>
      </c:dateAx>
      <c:valAx>
        <c:axId val="124605568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AMF Spore Counts/10 g</a:t>
                </a:r>
              </a:p>
            </c:rich>
          </c:tx>
          <c:layout>
            <c:manualLayout>
              <c:xMode val="edge"/>
              <c:yMode val="edge"/>
              <c:x val="2.1177395180168295E-2"/>
              <c:y val="0.303492962205822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PK"/>
          </a:p>
        </c:txPr>
        <c:crossAx val="103062528"/>
        <c:crosses val="autoZero"/>
        <c:crossBetween val="midCat"/>
        <c:majorUnit val="5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1437445984801567"/>
          <c:y val="0.56221114860551724"/>
          <c:w val="0.58378959250267082"/>
          <c:h val="8.0163414355814214E-2"/>
        </c:manualLayout>
      </c:layout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PK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0171</xdr:colOff>
      <xdr:row>2</xdr:row>
      <xdr:rowOff>246417</xdr:rowOff>
    </xdr:from>
    <xdr:to>
      <xdr:col>24</xdr:col>
      <xdr:colOff>408247</xdr:colOff>
      <xdr:row>24</xdr:row>
      <xdr:rowOff>291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1DE5DC-8821-1749-8886-2285BCF0EB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3618</cdr:x>
      <cdr:y>0.15072</cdr:y>
    </cdr:from>
    <cdr:to>
      <cdr:x>1</cdr:x>
      <cdr:y>0.191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667250" y="495299"/>
          <a:ext cx="914400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4027</cdr:x>
      <cdr:y>0.13913</cdr:y>
    </cdr:from>
    <cdr:to>
      <cdr:x>1</cdr:x>
      <cdr:y>0.4173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562601" y="457199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91217</cdr:x>
      <cdr:y>0.56304</cdr:y>
    </cdr:from>
    <cdr:to>
      <cdr:x>0.94944</cdr:x>
      <cdr:y>0.66131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7141917" y="2466965"/>
          <a:ext cx="291808" cy="4305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000">
              <a:latin typeface="Times New Roman" pitchFamily="18" charset="0"/>
              <a:cs typeface="Times New Roman" pitchFamily="18" charset="0"/>
            </a:rPr>
            <a:t>T4</a:t>
          </a:r>
        </a:p>
      </cdr:txBody>
    </cdr:sp>
  </cdr:relSizeAnchor>
  <cdr:relSizeAnchor xmlns:cdr="http://schemas.openxmlformats.org/drawingml/2006/chartDrawing">
    <cdr:from>
      <cdr:x>0.91259</cdr:x>
      <cdr:y>0.63456</cdr:y>
    </cdr:from>
    <cdr:to>
      <cdr:x>0.94986</cdr:x>
      <cdr:y>0.72101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7145206" y="2780332"/>
          <a:ext cx="291807" cy="3787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000">
              <a:latin typeface="Times New Roman" pitchFamily="18" charset="0"/>
              <a:cs typeface="Times New Roman" pitchFamily="18" charset="0"/>
            </a:rPr>
            <a:t>T3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0171</xdr:colOff>
      <xdr:row>2</xdr:row>
      <xdr:rowOff>246417</xdr:rowOff>
    </xdr:from>
    <xdr:to>
      <xdr:col>24</xdr:col>
      <xdr:colOff>408247</xdr:colOff>
      <xdr:row>24</xdr:row>
      <xdr:rowOff>291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16FA88-5CE2-9B45-B2D2-4BFFC6BFC0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3618</cdr:x>
      <cdr:y>0.15072</cdr:y>
    </cdr:from>
    <cdr:to>
      <cdr:x>1</cdr:x>
      <cdr:y>0.191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667250" y="495299"/>
          <a:ext cx="914400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4027</cdr:x>
      <cdr:y>0.13913</cdr:y>
    </cdr:from>
    <cdr:to>
      <cdr:x>1</cdr:x>
      <cdr:y>0.4173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562601" y="457199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90615</cdr:x>
      <cdr:y>0.34948</cdr:y>
    </cdr:from>
    <cdr:to>
      <cdr:x>0.94342</cdr:x>
      <cdr:y>0.4477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8070991" y="1580637"/>
          <a:ext cx="331962" cy="444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000">
              <a:latin typeface="Times New Roman" pitchFamily="18" charset="0"/>
              <a:cs typeface="Times New Roman" pitchFamily="18" charset="0"/>
            </a:rPr>
            <a:t>T4</a:t>
          </a:r>
        </a:p>
      </cdr:txBody>
    </cdr:sp>
  </cdr:relSizeAnchor>
  <cdr:relSizeAnchor xmlns:cdr="http://schemas.openxmlformats.org/drawingml/2006/chartDrawing">
    <cdr:from>
      <cdr:x>0.90857</cdr:x>
      <cdr:y>0.49614</cdr:y>
    </cdr:from>
    <cdr:to>
      <cdr:x>0.94584</cdr:x>
      <cdr:y>0.58259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8092620" y="2243973"/>
          <a:ext cx="331962" cy="3910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000">
              <a:latin typeface="Times New Roman" pitchFamily="18" charset="0"/>
              <a:cs typeface="Times New Roman" pitchFamily="18" charset="0"/>
            </a:rPr>
            <a:t>T3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FDD91-957D-3544-845F-5A2A65902904}">
  <dimension ref="A1:S38"/>
  <sheetViews>
    <sheetView tabSelected="1" zoomScale="71" zoomScaleNormal="71" workbookViewId="0">
      <selection activeCell="B26" sqref="B26"/>
    </sheetView>
  </sheetViews>
  <sheetFormatPr baseColWidth="10" defaultColWidth="9.1640625" defaultRowHeight="15" x14ac:dyDescent="0.2"/>
  <cols>
    <col min="1" max="1" width="41.5" customWidth="1"/>
    <col min="2" max="7" width="9.33203125" customWidth="1"/>
    <col min="8" max="8" width="6.83203125" customWidth="1"/>
    <col min="9" max="9" width="9" customWidth="1"/>
    <col min="10" max="10" width="6.83203125" customWidth="1"/>
    <col min="11" max="11" width="21.33203125" customWidth="1"/>
    <col min="12" max="16" width="6.83203125" customWidth="1"/>
    <col min="17" max="17" width="8.5" customWidth="1"/>
    <col min="18" max="24" width="5.6640625" customWidth="1"/>
    <col min="25" max="25" width="6.5" customWidth="1"/>
    <col min="26" max="32" width="5.6640625" customWidth="1"/>
    <col min="33" max="33" width="8.83203125" customWidth="1"/>
    <col min="34" max="36" width="5.6640625" customWidth="1"/>
  </cols>
  <sheetData>
    <row r="1" spans="1:19" ht="67" customHeight="1" x14ac:dyDescent="0.3">
      <c r="A1" s="33" t="s">
        <v>3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spans="1:19" x14ac:dyDescent="0.2">
      <c r="S2" s="11"/>
    </row>
    <row r="3" spans="1:19" ht="33" customHeight="1" x14ac:dyDescent="0.25">
      <c r="A3" s="34" t="s">
        <v>34</v>
      </c>
      <c r="B3" s="34"/>
      <c r="C3" s="34"/>
      <c r="D3" s="34"/>
      <c r="E3" s="34"/>
      <c r="F3" s="34"/>
      <c r="G3" s="34"/>
      <c r="H3" s="34"/>
    </row>
    <row r="4" spans="1:19" x14ac:dyDescent="0.2">
      <c r="A4" s="12"/>
      <c r="B4" s="13" t="s">
        <v>10</v>
      </c>
      <c r="C4" s="13" t="s">
        <v>10</v>
      </c>
      <c r="D4" s="13" t="s">
        <v>10</v>
      </c>
      <c r="E4" s="13" t="s">
        <v>10</v>
      </c>
      <c r="F4" s="13" t="s">
        <v>10</v>
      </c>
      <c r="G4" s="13" t="s">
        <v>10</v>
      </c>
      <c r="H4" s="13" t="s">
        <v>10</v>
      </c>
    </row>
    <row r="5" spans="1:19" x14ac:dyDescent="0.2">
      <c r="A5" s="12"/>
      <c r="B5" s="13"/>
      <c r="C5" s="13"/>
      <c r="D5" s="13"/>
      <c r="E5" s="13"/>
      <c r="F5" s="13"/>
      <c r="G5" s="13"/>
      <c r="H5" s="13"/>
    </row>
    <row r="6" spans="1:19" x14ac:dyDescent="0.2">
      <c r="B6" s="12" t="s">
        <v>26</v>
      </c>
      <c r="C6" s="12" t="s">
        <v>26</v>
      </c>
      <c r="D6" s="12" t="s">
        <v>26</v>
      </c>
      <c r="E6" s="12" t="s">
        <v>26</v>
      </c>
      <c r="F6" s="12" t="s">
        <v>26</v>
      </c>
      <c r="G6" s="12" t="s">
        <v>26</v>
      </c>
      <c r="H6" s="12" t="s">
        <v>26</v>
      </c>
    </row>
    <row r="7" spans="1:19" ht="19" x14ac:dyDescent="0.25">
      <c r="A7" s="14"/>
      <c r="B7" s="14">
        <v>0</v>
      </c>
      <c r="C7" s="14">
        <v>4</v>
      </c>
      <c r="D7" s="14">
        <v>8</v>
      </c>
      <c r="E7" s="14">
        <v>12</v>
      </c>
      <c r="F7" s="14">
        <v>16</v>
      </c>
      <c r="G7" s="14">
        <v>20</v>
      </c>
      <c r="H7" s="14">
        <v>24</v>
      </c>
    </row>
    <row r="8" spans="1:19" ht="19" x14ac:dyDescent="0.2">
      <c r="A8" s="15" t="s">
        <v>27</v>
      </c>
      <c r="C8" s="13"/>
      <c r="D8" s="13"/>
      <c r="E8" s="16"/>
      <c r="F8" s="13"/>
      <c r="G8" s="13"/>
      <c r="H8" s="13"/>
    </row>
    <row r="9" spans="1:19" ht="19" x14ac:dyDescent="0.2">
      <c r="A9" s="15" t="s">
        <v>28</v>
      </c>
      <c r="C9" s="17"/>
      <c r="D9" s="17"/>
      <c r="E9" s="18"/>
      <c r="F9" s="19"/>
      <c r="G9" s="19"/>
      <c r="H9" s="13"/>
    </row>
    <row r="10" spans="1:19" ht="19" x14ac:dyDescent="0.2">
      <c r="A10" s="15" t="s">
        <v>32</v>
      </c>
      <c r="B10" s="3">
        <v>49.333333333333336</v>
      </c>
      <c r="C10" s="16">
        <v>41</v>
      </c>
      <c r="D10" s="16">
        <v>38.67</v>
      </c>
      <c r="E10" s="16">
        <v>33</v>
      </c>
      <c r="F10" s="16">
        <v>24.6</v>
      </c>
      <c r="G10" s="20">
        <v>19.3</v>
      </c>
      <c r="H10" s="16">
        <v>11.666666666666666</v>
      </c>
    </row>
    <row r="11" spans="1:19" ht="19" x14ac:dyDescent="0.2">
      <c r="A11" s="15" t="s">
        <v>33</v>
      </c>
      <c r="B11" s="3">
        <v>55</v>
      </c>
      <c r="C11" s="16">
        <v>47.3</v>
      </c>
      <c r="D11" s="16">
        <v>41.3</v>
      </c>
      <c r="E11" s="16">
        <v>37.666666666666664</v>
      </c>
      <c r="F11" s="16">
        <v>32</v>
      </c>
      <c r="G11" s="20">
        <v>26</v>
      </c>
      <c r="H11" s="16">
        <v>18</v>
      </c>
    </row>
    <row r="12" spans="1:19" x14ac:dyDescent="0.2">
      <c r="A12" s="21"/>
      <c r="C12" s="22"/>
      <c r="D12" s="22"/>
      <c r="E12" s="22"/>
      <c r="F12" s="13"/>
      <c r="G12" s="13"/>
      <c r="H12" s="13"/>
    </row>
    <row r="14" spans="1:19" x14ac:dyDescent="0.2">
      <c r="E14" s="32"/>
      <c r="F14" s="32"/>
      <c r="G14" s="32"/>
      <c r="H14" s="32"/>
    </row>
    <row r="27" spans="1:8" x14ac:dyDescent="0.2">
      <c r="C27" s="32"/>
      <c r="D27" s="32"/>
      <c r="E27" s="32"/>
      <c r="F27" s="32"/>
      <c r="G27" s="32"/>
      <c r="H27" s="32"/>
    </row>
    <row r="28" spans="1:8" ht="19" x14ac:dyDescent="0.25">
      <c r="B28" s="26"/>
      <c r="C28" s="26"/>
      <c r="D28" s="26"/>
      <c r="E28" s="26"/>
      <c r="F28" s="26"/>
      <c r="G28" s="26"/>
      <c r="H28" s="26"/>
    </row>
    <row r="29" spans="1:8" ht="19" x14ac:dyDescent="0.2">
      <c r="A29" s="27"/>
      <c r="C29" s="11"/>
      <c r="D29" s="11"/>
      <c r="E29" s="11"/>
      <c r="F29" s="11"/>
      <c r="G29" s="11"/>
      <c r="H29" s="11"/>
    </row>
    <row r="30" spans="1:8" ht="19" x14ac:dyDescent="0.2">
      <c r="A30" s="27"/>
      <c r="C30" s="11"/>
      <c r="D30" s="11"/>
      <c r="E30" s="11"/>
      <c r="F30" s="11"/>
      <c r="G30" s="11"/>
      <c r="H30" s="11"/>
    </row>
    <row r="31" spans="1:8" ht="19" x14ac:dyDescent="0.2">
      <c r="A31" s="27"/>
      <c r="C31" s="11"/>
      <c r="D31" s="11"/>
      <c r="E31" s="11"/>
      <c r="F31" s="11"/>
      <c r="G31" s="11"/>
      <c r="H31" s="11"/>
    </row>
    <row r="32" spans="1:8" ht="19" x14ac:dyDescent="0.2">
      <c r="A32" s="27"/>
      <c r="C32" s="11"/>
      <c r="D32" s="11"/>
      <c r="E32" s="11"/>
      <c r="F32" s="11"/>
      <c r="G32" s="11"/>
      <c r="H32" s="11"/>
    </row>
    <row r="34" spans="1:8" x14ac:dyDescent="0.2">
      <c r="B34" s="32"/>
      <c r="C34" s="32"/>
      <c r="D34" s="32"/>
      <c r="E34" s="32"/>
      <c r="F34" s="32"/>
      <c r="G34" s="32"/>
      <c r="H34" s="32"/>
    </row>
    <row r="35" spans="1:8" ht="19" x14ac:dyDescent="0.25">
      <c r="B35" s="26"/>
      <c r="C35" s="26"/>
      <c r="D35" s="26"/>
      <c r="E35" s="26"/>
      <c r="F35" s="26"/>
      <c r="G35" s="26"/>
      <c r="H35" s="26"/>
    </row>
    <row r="36" spans="1:8" ht="19" x14ac:dyDescent="0.2">
      <c r="A36" s="27"/>
      <c r="C36" s="11"/>
      <c r="D36" s="11"/>
      <c r="E36" s="11"/>
      <c r="F36" s="11"/>
      <c r="G36" s="11"/>
      <c r="H36" s="11"/>
    </row>
    <row r="37" spans="1:8" ht="19" x14ac:dyDescent="0.2">
      <c r="A37" s="27"/>
      <c r="C37" s="11"/>
      <c r="D37" s="11"/>
      <c r="E37" s="11"/>
      <c r="F37" s="11"/>
      <c r="G37" s="11"/>
      <c r="H37" s="11"/>
    </row>
    <row r="38" spans="1:8" ht="19" x14ac:dyDescent="0.2">
      <c r="A38" s="27"/>
      <c r="C38" s="11"/>
      <c r="D38" s="11"/>
      <c r="E38" s="11"/>
      <c r="F38" s="11"/>
      <c r="G38" s="11"/>
      <c r="H38" s="11"/>
    </row>
  </sheetData>
  <mergeCells count="5">
    <mergeCell ref="E14:H14"/>
    <mergeCell ref="C27:H27"/>
    <mergeCell ref="B34:H34"/>
    <mergeCell ref="A1:N1"/>
    <mergeCell ref="A3:H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CC401-8601-2D4C-9729-3D9867077303}">
  <dimension ref="A1:S34"/>
  <sheetViews>
    <sheetView zoomScale="71" zoomScaleNormal="71" workbookViewId="0">
      <selection activeCell="D27" sqref="D27"/>
    </sheetView>
  </sheetViews>
  <sheetFormatPr baseColWidth="10" defaultColWidth="9.1640625" defaultRowHeight="15" x14ac:dyDescent="0.2"/>
  <cols>
    <col min="1" max="1" width="41.5" customWidth="1"/>
    <col min="2" max="7" width="9.33203125" customWidth="1"/>
    <col min="8" max="8" width="6.83203125" customWidth="1"/>
    <col min="9" max="9" width="9" customWidth="1"/>
    <col min="10" max="10" width="6.83203125" customWidth="1"/>
    <col min="11" max="11" width="21.33203125" customWidth="1"/>
    <col min="12" max="16" width="6.83203125" customWidth="1"/>
    <col min="17" max="17" width="8.5" customWidth="1"/>
    <col min="18" max="24" width="5.6640625" customWidth="1"/>
    <col min="25" max="25" width="6.5" customWidth="1"/>
    <col min="26" max="32" width="5.6640625" customWidth="1"/>
    <col min="33" max="33" width="8.83203125" customWidth="1"/>
    <col min="34" max="36" width="5.6640625" customWidth="1"/>
  </cols>
  <sheetData>
    <row r="1" spans="1:19" ht="67" customHeight="1" x14ac:dyDescent="0.3">
      <c r="A1" s="33" t="s">
        <v>3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spans="1:19" x14ac:dyDescent="0.2">
      <c r="S2" s="11"/>
    </row>
    <row r="3" spans="1:19" ht="33" customHeight="1" x14ac:dyDescent="0.25">
      <c r="A3" s="34" t="s">
        <v>29</v>
      </c>
      <c r="B3" s="34"/>
      <c r="C3" s="34"/>
      <c r="D3" s="34"/>
      <c r="E3" s="34"/>
      <c r="F3" s="34"/>
      <c r="G3" s="34"/>
      <c r="H3" s="34"/>
    </row>
    <row r="4" spans="1:19" x14ac:dyDescent="0.2">
      <c r="A4" s="12"/>
      <c r="B4" s="13" t="s">
        <v>10</v>
      </c>
      <c r="C4" s="13" t="s">
        <v>10</v>
      </c>
      <c r="D4" s="13" t="s">
        <v>10</v>
      </c>
      <c r="E4" s="13" t="s">
        <v>10</v>
      </c>
      <c r="F4" s="13" t="s">
        <v>10</v>
      </c>
      <c r="G4" s="13" t="s">
        <v>10</v>
      </c>
      <c r="H4" s="13" t="s">
        <v>10</v>
      </c>
    </row>
    <row r="5" spans="1:19" x14ac:dyDescent="0.2">
      <c r="A5" s="12"/>
      <c r="B5" s="13"/>
      <c r="C5" s="13"/>
      <c r="D5" s="13"/>
      <c r="E5" s="13"/>
      <c r="F5" s="13"/>
      <c r="G5" s="13"/>
      <c r="H5" s="13"/>
    </row>
    <row r="6" spans="1:19" x14ac:dyDescent="0.2">
      <c r="B6" s="12" t="s">
        <v>26</v>
      </c>
      <c r="C6" s="12" t="s">
        <v>26</v>
      </c>
      <c r="D6" s="12" t="s">
        <v>26</v>
      </c>
      <c r="E6" s="12" t="s">
        <v>26</v>
      </c>
      <c r="F6" s="12" t="s">
        <v>26</v>
      </c>
      <c r="G6" s="12" t="s">
        <v>26</v>
      </c>
      <c r="H6" s="12" t="s">
        <v>26</v>
      </c>
    </row>
    <row r="7" spans="1:19" ht="19" x14ac:dyDescent="0.25">
      <c r="A7" s="14"/>
      <c r="B7" s="14">
        <v>0</v>
      </c>
      <c r="C7" s="14">
        <v>4</v>
      </c>
      <c r="D7" s="14">
        <v>8</v>
      </c>
      <c r="E7" s="14">
        <v>12</v>
      </c>
      <c r="F7" s="14">
        <v>16</v>
      </c>
      <c r="G7" s="14">
        <v>20</v>
      </c>
      <c r="H7" s="14">
        <v>24</v>
      </c>
    </row>
    <row r="8" spans="1:19" ht="19" x14ac:dyDescent="0.2">
      <c r="A8" s="15"/>
      <c r="C8" s="13"/>
      <c r="D8" s="13"/>
      <c r="E8" s="16"/>
      <c r="F8" s="13"/>
      <c r="G8" s="13"/>
      <c r="H8" s="13"/>
    </row>
    <row r="9" spans="1:19" ht="19" x14ac:dyDescent="0.2">
      <c r="A9" s="15"/>
      <c r="C9" s="17"/>
      <c r="D9" s="17"/>
      <c r="E9" s="18"/>
      <c r="F9" s="19"/>
      <c r="G9" s="19"/>
      <c r="H9" s="13"/>
    </row>
    <row r="10" spans="1:19" ht="19" x14ac:dyDescent="0.2">
      <c r="A10" s="15" t="s">
        <v>28</v>
      </c>
      <c r="B10" s="23">
        <v>42</v>
      </c>
      <c r="C10" s="23">
        <v>39</v>
      </c>
      <c r="D10" s="24">
        <v>34</v>
      </c>
      <c r="E10" s="13">
        <v>38</v>
      </c>
      <c r="F10" s="13">
        <v>33</v>
      </c>
      <c r="G10" s="13">
        <v>27</v>
      </c>
      <c r="H10" s="13">
        <v>23</v>
      </c>
    </row>
    <row r="11" spans="1:19" ht="20" thickBot="1" x14ac:dyDescent="0.25">
      <c r="A11" s="15" t="s">
        <v>33</v>
      </c>
      <c r="B11" s="25">
        <v>45</v>
      </c>
      <c r="C11" s="25">
        <v>42</v>
      </c>
      <c r="D11" s="25">
        <v>45</v>
      </c>
      <c r="E11" s="13">
        <v>41</v>
      </c>
      <c r="F11" s="13">
        <v>39</v>
      </c>
      <c r="G11" s="13">
        <v>42</v>
      </c>
      <c r="H11" s="13">
        <v>35</v>
      </c>
    </row>
    <row r="12" spans="1:19" x14ac:dyDescent="0.2">
      <c r="A12" s="21"/>
      <c r="C12" s="22"/>
      <c r="D12" s="22"/>
      <c r="E12" s="22"/>
      <c r="F12" s="13"/>
      <c r="G12" s="13"/>
      <c r="H12" s="13"/>
    </row>
    <row r="14" spans="1:19" x14ac:dyDescent="0.2">
      <c r="E14" s="32"/>
      <c r="F14" s="32"/>
      <c r="G14" s="32"/>
      <c r="H14" s="32"/>
    </row>
    <row r="26" spans="1:8" ht="19" x14ac:dyDescent="0.2">
      <c r="A26" s="27"/>
      <c r="C26" s="11"/>
      <c r="D26" s="11"/>
      <c r="E26" s="11"/>
      <c r="F26" s="11"/>
      <c r="G26" s="11"/>
      <c r="H26" s="11"/>
    </row>
    <row r="27" spans="1:8" ht="19" x14ac:dyDescent="0.2">
      <c r="A27" s="27"/>
      <c r="C27" s="11"/>
      <c r="D27" s="11"/>
      <c r="E27" s="11"/>
      <c r="F27" s="11"/>
      <c r="G27" s="11"/>
      <c r="H27" s="11"/>
    </row>
    <row r="28" spans="1:8" ht="19" x14ac:dyDescent="0.2">
      <c r="A28" s="27"/>
      <c r="C28" s="11"/>
      <c r="D28" s="11"/>
      <c r="E28" s="11"/>
      <c r="F28" s="11"/>
      <c r="G28" s="11"/>
      <c r="H28" s="11"/>
    </row>
    <row r="30" spans="1:8" x14ac:dyDescent="0.2">
      <c r="B30" s="32"/>
      <c r="C30" s="32"/>
      <c r="D30" s="32"/>
      <c r="E30" s="32"/>
      <c r="F30" s="32"/>
      <c r="G30" s="32"/>
      <c r="H30" s="32"/>
    </row>
    <row r="31" spans="1:8" ht="19" x14ac:dyDescent="0.25">
      <c r="B31" s="26"/>
      <c r="C31" s="26"/>
      <c r="D31" s="26"/>
      <c r="E31" s="26"/>
      <c r="F31" s="26"/>
      <c r="G31" s="26"/>
      <c r="H31" s="26"/>
    </row>
    <row r="32" spans="1:8" ht="19" x14ac:dyDescent="0.2">
      <c r="A32" s="27"/>
      <c r="C32" s="11"/>
      <c r="D32" s="11"/>
      <c r="E32" s="11"/>
      <c r="F32" s="11"/>
      <c r="G32" s="11"/>
      <c r="H32" s="11"/>
    </row>
    <row r="33" spans="1:8" ht="19" x14ac:dyDescent="0.2">
      <c r="A33" s="27"/>
      <c r="C33" s="11"/>
      <c r="D33" s="11"/>
      <c r="E33" s="11"/>
      <c r="F33" s="11"/>
      <c r="G33" s="11"/>
      <c r="H33" s="11"/>
    </row>
    <row r="34" spans="1:8" ht="19" x14ac:dyDescent="0.2">
      <c r="A34" s="27"/>
      <c r="C34" s="11"/>
      <c r="D34" s="11"/>
      <c r="E34" s="11"/>
      <c r="F34" s="11"/>
      <c r="G34" s="11"/>
      <c r="H34" s="11"/>
    </row>
  </sheetData>
  <mergeCells count="4">
    <mergeCell ref="A1:N1"/>
    <mergeCell ref="A3:H3"/>
    <mergeCell ref="E14:H14"/>
    <mergeCell ref="B30:H3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FE5DD-BBF6-3443-86CA-634C9A3155BE}">
  <dimension ref="A1:AE57"/>
  <sheetViews>
    <sheetView topLeftCell="B1" zoomScaleNormal="100" workbookViewId="0">
      <selection activeCell="AF55" sqref="AF55"/>
    </sheetView>
  </sheetViews>
  <sheetFormatPr baseColWidth="10" defaultColWidth="9.1640625" defaultRowHeight="15" x14ac:dyDescent="0.2"/>
  <cols>
    <col min="1" max="1" width="12.5" bestFit="1" customWidth="1"/>
    <col min="2" max="6" width="8.6640625" customWidth="1"/>
    <col min="7" max="7" width="10.5" customWidth="1"/>
    <col min="26" max="31" width="11.33203125" customWidth="1"/>
  </cols>
  <sheetData>
    <row r="1" spans="1:29" ht="52" customHeight="1" x14ac:dyDescent="0.3">
      <c r="A1" s="33" t="s">
        <v>3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29" ht="47" customHeight="1" x14ac:dyDescent="0.2">
      <c r="A2" s="32" t="s">
        <v>0</v>
      </c>
      <c r="B2" s="32"/>
      <c r="C2" s="32"/>
      <c r="D2" s="32"/>
      <c r="E2" s="32"/>
      <c r="F2" s="32"/>
      <c r="G2" s="32"/>
      <c r="I2" s="32" t="s">
        <v>1</v>
      </c>
      <c r="J2" s="32"/>
      <c r="K2" s="32"/>
      <c r="L2" s="32"/>
      <c r="M2" s="32"/>
      <c r="N2" s="32"/>
      <c r="O2" s="32"/>
      <c r="Q2" s="32" t="s">
        <v>2</v>
      </c>
      <c r="R2" s="32"/>
      <c r="S2" s="32"/>
      <c r="T2" s="32"/>
      <c r="U2" s="32"/>
      <c r="V2" s="32"/>
      <c r="W2" s="32"/>
      <c r="Y2" s="35" t="s">
        <v>3</v>
      </c>
      <c r="Z2" s="35"/>
      <c r="AA2" s="35"/>
      <c r="AB2" s="35"/>
      <c r="AC2" s="35"/>
    </row>
    <row r="3" spans="1:29" s="4" customFormat="1" ht="16" thickBot="1" x14ac:dyDescent="0.25">
      <c r="A3" s="1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3" t="s">
        <v>10</v>
      </c>
      <c r="I3" s="1" t="s">
        <v>4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3" t="s">
        <v>10</v>
      </c>
      <c r="Q3" s="1" t="s">
        <v>4</v>
      </c>
      <c r="R3" s="2" t="s">
        <v>5</v>
      </c>
      <c r="S3" s="2" t="s">
        <v>6</v>
      </c>
      <c r="T3" s="2" t="s">
        <v>7</v>
      </c>
      <c r="U3" s="2" t="s">
        <v>8</v>
      </c>
      <c r="V3" s="2" t="s">
        <v>9</v>
      </c>
      <c r="W3" s="3" t="s">
        <v>10</v>
      </c>
      <c r="Y3" s="1" t="s">
        <v>11</v>
      </c>
      <c r="Z3" s="1" t="s">
        <v>5</v>
      </c>
      <c r="AA3" s="2" t="s">
        <v>6</v>
      </c>
      <c r="AB3" s="2" t="s">
        <v>7</v>
      </c>
      <c r="AC3" s="3" t="s">
        <v>10</v>
      </c>
    </row>
    <row r="4" spans="1:29" ht="16" thickBot="1" x14ac:dyDescent="0.25">
      <c r="A4" s="28" t="s">
        <v>12</v>
      </c>
      <c r="B4" s="5">
        <v>71</v>
      </c>
      <c r="C4" s="5">
        <v>69</v>
      </c>
      <c r="D4" s="5">
        <v>76</v>
      </c>
      <c r="E4" s="5">
        <v>74</v>
      </c>
      <c r="F4" s="5">
        <v>71</v>
      </c>
      <c r="G4" s="7">
        <f>SUM(B4:F4)/5</f>
        <v>72.2</v>
      </c>
      <c r="I4" s="28" t="s">
        <v>12</v>
      </c>
      <c r="J4" s="5">
        <v>15.62</v>
      </c>
      <c r="K4" s="5">
        <v>13.85</v>
      </c>
      <c r="L4" s="5">
        <v>16.91</v>
      </c>
      <c r="M4" s="5">
        <v>12.32</v>
      </c>
      <c r="N4" s="5">
        <v>10.63</v>
      </c>
      <c r="O4" s="7">
        <f>SUM(J4:N4)/5</f>
        <v>13.866</v>
      </c>
      <c r="Q4" s="28" t="s">
        <v>12</v>
      </c>
      <c r="R4" s="5">
        <v>12.52</v>
      </c>
      <c r="S4" s="5">
        <v>11.56</v>
      </c>
      <c r="T4" s="5">
        <v>13.15</v>
      </c>
      <c r="U4" s="6">
        <v>12.1</v>
      </c>
      <c r="V4" s="6">
        <v>10.119999999999999</v>
      </c>
      <c r="W4" s="7">
        <f>SUM(R4:V4)/5</f>
        <v>11.889999999999999</v>
      </c>
      <c r="Y4" s="28" t="s">
        <v>12</v>
      </c>
      <c r="Z4" s="5">
        <v>6.23</v>
      </c>
      <c r="AA4" s="5">
        <v>5.22</v>
      </c>
      <c r="AB4" s="5">
        <v>4.6500000000000004</v>
      </c>
      <c r="AC4" s="7">
        <f t="shared" ref="AC4:AC11" si="0">SUM(Z4:AB4)/3</f>
        <v>5.3666666666666671</v>
      </c>
    </row>
    <row r="5" spans="1:29" ht="16" thickBot="1" x14ac:dyDescent="0.25">
      <c r="A5" s="28" t="s">
        <v>35</v>
      </c>
      <c r="B5" s="5">
        <v>70.438285893024712</v>
      </c>
      <c r="C5" s="5">
        <v>58.947425265188016</v>
      </c>
      <c r="D5" s="5">
        <v>74.986807387862768</v>
      </c>
      <c r="E5" s="5">
        <v>67.368486017357725</v>
      </c>
      <c r="F5" s="5">
        <v>77.843447669305164</v>
      </c>
      <c r="G5" s="7">
        <f t="shared" ref="G5:G11" si="1">SUM(B5:F5)/5</f>
        <v>69.916890446547683</v>
      </c>
      <c r="I5" s="28" t="s">
        <v>35</v>
      </c>
      <c r="J5" s="5">
        <v>14.163368783234283</v>
      </c>
      <c r="K5" s="5">
        <v>15.77718804243008</v>
      </c>
      <c r="L5" s="5">
        <v>15.599001950212225</v>
      </c>
      <c r="M5" s="5">
        <v>17.012829315332681</v>
      </c>
      <c r="N5" s="5">
        <v>17.290834002523802</v>
      </c>
      <c r="O5" s="7">
        <f t="shared" ref="O5:O11" si="2">SUM(J5:N5)/5</f>
        <v>15.968644418746612</v>
      </c>
      <c r="Q5" s="28" t="s">
        <v>35</v>
      </c>
      <c r="R5" s="5">
        <v>13.76</v>
      </c>
      <c r="S5" s="5">
        <v>11.12</v>
      </c>
      <c r="T5" s="5">
        <v>10.45</v>
      </c>
      <c r="U5" s="6">
        <v>14.772946576663445</v>
      </c>
      <c r="V5" s="6">
        <v>13.56</v>
      </c>
      <c r="W5" s="7">
        <f t="shared" ref="W5:W11" si="3">SUM(R5:V5)/5</f>
        <v>12.732589315332689</v>
      </c>
      <c r="Y5" s="28" t="s">
        <v>35</v>
      </c>
      <c r="Z5" s="5">
        <v>5.87</v>
      </c>
      <c r="AA5" s="5">
        <v>7.32</v>
      </c>
      <c r="AB5" s="5">
        <v>5.0199999999999996</v>
      </c>
      <c r="AC5" s="7">
        <f t="shared" si="0"/>
        <v>6.07</v>
      </c>
    </row>
    <row r="6" spans="1:29" ht="16" thickBot="1" x14ac:dyDescent="0.25">
      <c r="A6" s="28" t="s">
        <v>36</v>
      </c>
      <c r="B6" s="5">
        <v>80.223021582733793</v>
      </c>
      <c r="C6" s="5">
        <v>71.125130183220776</v>
      </c>
      <c r="D6" s="5">
        <v>90.139956407020748</v>
      </c>
      <c r="E6" s="5">
        <v>74.565863066538057</v>
      </c>
      <c r="F6" s="5">
        <v>93.573859508240588</v>
      </c>
      <c r="G6" s="7">
        <f t="shared" si="1"/>
        <v>81.925566149550789</v>
      </c>
      <c r="I6" s="28" t="s">
        <v>36</v>
      </c>
      <c r="J6" s="5">
        <v>21.69420863309352</v>
      </c>
      <c r="K6" s="5">
        <v>17.607098553519755</v>
      </c>
      <c r="L6" s="5">
        <v>18.25</v>
      </c>
      <c r="M6" s="5">
        <v>15.87</v>
      </c>
      <c r="N6" s="5">
        <v>20.14</v>
      </c>
      <c r="O6" s="7">
        <f t="shared" si="2"/>
        <v>18.712261437322656</v>
      </c>
      <c r="Q6" s="28" t="s">
        <v>36</v>
      </c>
      <c r="R6" s="5">
        <v>15.92</v>
      </c>
      <c r="S6" s="5">
        <v>14.63</v>
      </c>
      <c r="T6" s="5">
        <v>15.98</v>
      </c>
      <c r="U6" s="6">
        <v>16.351228543876559</v>
      </c>
      <c r="V6" s="6">
        <v>14.84</v>
      </c>
      <c r="W6" s="7">
        <f t="shared" si="3"/>
        <v>15.544245708775312</v>
      </c>
      <c r="Y6" s="28" t="s">
        <v>36</v>
      </c>
      <c r="Z6" s="5">
        <v>9.8699999999999992</v>
      </c>
      <c r="AA6" s="5">
        <v>11.76</v>
      </c>
      <c r="AB6" s="5">
        <v>12.73</v>
      </c>
      <c r="AC6" s="7">
        <f t="shared" si="0"/>
        <v>11.453333333333333</v>
      </c>
    </row>
    <row r="7" spans="1:29" ht="16" thickBot="1" x14ac:dyDescent="0.25">
      <c r="A7" s="28" t="s">
        <v>40</v>
      </c>
      <c r="B7" s="5">
        <v>82</v>
      </c>
      <c r="C7" s="5">
        <v>79</v>
      </c>
      <c r="D7" s="5">
        <v>87</v>
      </c>
      <c r="E7" s="5">
        <v>84</v>
      </c>
      <c r="F7" s="5">
        <v>80</v>
      </c>
      <c r="G7" s="7">
        <f>SUM(B7:F7)/5</f>
        <v>82.4</v>
      </c>
      <c r="I7" s="28" t="s">
        <v>40</v>
      </c>
      <c r="J7" s="5">
        <v>20.67</v>
      </c>
      <c r="K7" s="5">
        <v>16.13</v>
      </c>
      <c r="L7" s="5">
        <v>19.04</v>
      </c>
      <c r="M7" s="5">
        <v>20.23</v>
      </c>
      <c r="N7" s="5">
        <v>17.239999999999998</v>
      </c>
      <c r="O7" s="7">
        <f>SUM(J7:N7)/5</f>
        <v>18.661999999999999</v>
      </c>
      <c r="Q7" s="28" t="s">
        <v>40</v>
      </c>
      <c r="R7" s="5">
        <v>11.31</v>
      </c>
      <c r="S7" s="5">
        <v>18.8</v>
      </c>
      <c r="T7" s="5">
        <v>17.03</v>
      </c>
      <c r="U7" s="6">
        <v>16.14</v>
      </c>
      <c r="V7" s="6">
        <v>17.100000000000001</v>
      </c>
      <c r="W7" s="7">
        <f>SUM(R7:V7)/5</f>
        <v>16.076000000000001</v>
      </c>
      <c r="Y7" s="28" t="s">
        <v>40</v>
      </c>
      <c r="Z7" s="5">
        <v>10.24</v>
      </c>
      <c r="AA7" s="5">
        <v>11.16</v>
      </c>
      <c r="AB7" s="5">
        <v>13.22</v>
      </c>
      <c r="AC7" s="7">
        <f>SUM(Z7:AB7)/3</f>
        <v>11.54</v>
      </c>
    </row>
    <row r="8" spans="1:29" ht="16" thickBot="1" x14ac:dyDescent="0.25">
      <c r="A8" s="28" t="s">
        <v>41</v>
      </c>
      <c r="B8" s="5">
        <v>89.243728495464552</v>
      </c>
      <c r="C8" s="5">
        <v>74.302333654773349</v>
      </c>
      <c r="D8" s="5">
        <v>102.64311116209706</v>
      </c>
      <c r="E8" s="5">
        <v>84.916952748312397</v>
      </c>
      <c r="F8" s="5">
        <v>106.55332492065314</v>
      </c>
      <c r="G8" s="7">
        <f t="shared" si="1"/>
        <v>91.531890196260093</v>
      </c>
      <c r="I8" s="28" t="s">
        <v>41</v>
      </c>
      <c r="J8" s="5">
        <v>24.133621832968423</v>
      </c>
      <c r="K8" s="5">
        <v>18.393618514946954</v>
      </c>
      <c r="L8" s="5">
        <v>21.82</v>
      </c>
      <c r="M8" s="5">
        <v>19.834173963355823</v>
      </c>
      <c r="N8" s="5">
        <v>21.87</v>
      </c>
      <c r="O8" s="7">
        <f t="shared" si="2"/>
        <v>21.210282862254239</v>
      </c>
      <c r="Q8" s="28" t="s">
        <v>41</v>
      </c>
      <c r="R8" s="5">
        <v>20.321855802314683</v>
      </c>
      <c r="S8" s="5">
        <v>22.298281967213104</v>
      </c>
      <c r="T8" s="5">
        <v>18.420000000000002</v>
      </c>
      <c r="U8" s="6">
        <v>18.621074638379934</v>
      </c>
      <c r="V8" s="6">
        <v>17.43</v>
      </c>
      <c r="W8" s="7">
        <f t="shared" si="3"/>
        <v>19.418242481581547</v>
      </c>
      <c r="Y8" s="28" t="s">
        <v>41</v>
      </c>
      <c r="Z8" s="5">
        <v>16.93</v>
      </c>
      <c r="AA8" s="5">
        <v>18.920000000000002</v>
      </c>
      <c r="AB8" s="5">
        <v>18.239999999999998</v>
      </c>
      <c r="AC8" s="7">
        <f t="shared" si="0"/>
        <v>18.03</v>
      </c>
    </row>
    <row r="9" spans="1:29" ht="16" thickBot="1" x14ac:dyDescent="0.25">
      <c r="A9" s="28" t="s">
        <v>37</v>
      </c>
      <c r="B9" s="5">
        <v>96</v>
      </c>
      <c r="C9" s="5">
        <v>89</v>
      </c>
      <c r="D9" s="5">
        <v>92</v>
      </c>
      <c r="E9" s="5">
        <v>90</v>
      </c>
      <c r="F9" s="5">
        <v>94</v>
      </c>
      <c r="G9" s="7">
        <f t="shared" si="1"/>
        <v>92.2</v>
      </c>
      <c r="I9" s="28" t="s">
        <v>37</v>
      </c>
      <c r="J9" s="5">
        <v>26.74</v>
      </c>
      <c r="K9" s="5">
        <v>16.13</v>
      </c>
      <c r="L9" s="5">
        <v>22.04</v>
      </c>
      <c r="M9" s="5">
        <v>21.23</v>
      </c>
      <c r="N9" s="5">
        <v>27.54</v>
      </c>
      <c r="O9" s="7">
        <f t="shared" si="2"/>
        <v>22.736000000000001</v>
      </c>
      <c r="Q9" s="28" t="s">
        <v>37</v>
      </c>
      <c r="R9" s="5">
        <v>22.45</v>
      </c>
      <c r="S9" s="5">
        <v>19.72</v>
      </c>
      <c r="T9" s="5">
        <v>23.82</v>
      </c>
      <c r="U9" s="6">
        <v>18.96</v>
      </c>
      <c r="V9" s="6">
        <v>21.88</v>
      </c>
      <c r="W9" s="7">
        <f t="shared" si="3"/>
        <v>21.366000000000003</v>
      </c>
      <c r="Y9" s="28" t="s">
        <v>37</v>
      </c>
      <c r="Z9" s="5">
        <v>21.26</v>
      </c>
      <c r="AA9" s="5">
        <v>22.86</v>
      </c>
      <c r="AB9" s="5">
        <v>13.146000000000001</v>
      </c>
      <c r="AC9" s="7">
        <f t="shared" si="0"/>
        <v>19.088666666666668</v>
      </c>
    </row>
    <row r="10" spans="1:29" ht="30" thickBot="1" x14ac:dyDescent="0.25">
      <c r="A10" s="28" t="s">
        <v>38</v>
      </c>
      <c r="B10" s="5">
        <v>115</v>
      </c>
      <c r="C10" s="5">
        <v>101</v>
      </c>
      <c r="D10" s="5">
        <v>91</v>
      </c>
      <c r="E10" s="5">
        <v>103</v>
      </c>
      <c r="F10" s="5">
        <v>105</v>
      </c>
      <c r="G10" s="7">
        <f t="shared" si="1"/>
        <v>103</v>
      </c>
      <c r="I10" s="28" t="s">
        <v>38</v>
      </c>
      <c r="J10" s="5">
        <v>25.95</v>
      </c>
      <c r="K10" s="5">
        <v>26.47</v>
      </c>
      <c r="L10" s="5">
        <v>24.88</v>
      </c>
      <c r="M10" s="5">
        <v>26.33</v>
      </c>
      <c r="N10" s="5">
        <v>31.56</v>
      </c>
      <c r="O10" s="7">
        <f t="shared" si="2"/>
        <v>27.038</v>
      </c>
      <c r="Q10" s="28" t="s">
        <v>38</v>
      </c>
      <c r="R10" s="5">
        <v>29.42</v>
      </c>
      <c r="S10" s="5">
        <v>25.4</v>
      </c>
      <c r="T10" s="5">
        <v>29.8</v>
      </c>
      <c r="U10" s="6">
        <v>19.989999999999998</v>
      </c>
      <c r="V10" s="6">
        <v>25.7</v>
      </c>
      <c r="W10" s="7">
        <f t="shared" si="3"/>
        <v>26.062000000000001</v>
      </c>
      <c r="Y10" s="28" t="s">
        <v>38</v>
      </c>
      <c r="Z10" s="5">
        <v>32.380000000000003</v>
      </c>
      <c r="AA10" s="5">
        <v>24.66</v>
      </c>
      <c r="AB10" s="5">
        <v>23.26</v>
      </c>
      <c r="AC10" s="7">
        <f t="shared" si="0"/>
        <v>26.766666666666669</v>
      </c>
    </row>
    <row r="11" spans="1:29" ht="29" x14ac:dyDescent="0.2">
      <c r="A11" s="29" t="s">
        <v>39</v>
      </c>
      <c r="B11" s="5">
        <v>118</v>
      </c>
      <c r="C11" s="5">
        <v>98</v>
      </c>
      <c r="D11" s="5">
        <v>105</v>
      </c>
      <c r="E11" s="5">
        <v>112</v>
      </c>
      <c r="F11" s="5">
        <v>109</v>
      </c>
      <c r="G11" s="7">
        <f t="shared" si="1"/>
        <v>108.4</v>
      </c>
      <c r="I11" s="29" t="s">
        <v>39</v>
      </c>
      <c r="J11" s="5">
        <v>31.91</v>
      </c>
      <c r="K11" s="5">
        <v>24.26</v>
      </c>
      <c r="L11" s="5">
        <v>30.15</v>
      </c>
      <c r="M11" s="5">
        <v>26.16</v>
      </c>
      <c r="N11" s="5">
        <v>33.42</v>
      </c>
      <c r="O11" s="7">
        <f t="shared" si="2"/>
        <v>29.179999999999996</v>
      </c>
      <c r="Q11" s="29" t="s">
        <v>39</v>
      </c>
      <c r="R11" s="5">
        <v>26.87</v>
      </c>
      <c r="S11" s="5">
        <v>29.41</v>
      </c>
      <c r="T11" s="5">
        <v>27.88</v>
      </c>
      <c r="U11" s="6">
        <v>24.56</v>
      </c>
      <c r="V11" s="6">
        <v>31.37</v>
      </c>
      <c r="W11" s="7">
        <f t="shared" si="3"/>
        <v>28.018000000000001</v>
      </c>
      <c r="Y11" s="29" t="s">
        <v>39</v>
      </c>
      <c r="Z11" s="5">
        <v>30.61</v>
      </c>
      <c r="AA11" s="5">
        <v>31.9</v>
      </c>
      <c r="AB11" s="5">
        <v>25.22</v>
      </c>
      <c r="AC11" s="7">
        <f t="shared" si="0"/>
        <v>29.243333333333329</v>
      </c>
    </row>
    <row r="13" spans="1:29" ht="29" customHeight="1" x14ac:dyDescent="0.2">
      <c r="A13" s="32" t="s">
        <v>13</v>
      </c>
      <c r="B13" s="32"/>
      <c r="C13" s="32"/>
      <c r="D13" s="32"/>
      <c r="E13" s="32"/>
      <c r="F13" s="32"/>
      <c r="G13" s="32"/>
      <c r="I13" s="32" t="s">
        <v>14</v>
      </c>
      <c r="J13" s="32"/>
      <c r="K13" s="32"/>
      <c r="L13" s="32"/>
      <c r="M13" s="32"/>
      <c r="N13" s="32"/>
      <c r="O13" s="32"/>
      <c r="Q13" s="35" t="s">
        <v>15</v>
      </c>
      <c r="R13" s="35"/>
      <c r="S13" s="35"/>
      <c r="T13" s="35"/>
      <c r="U13" s="35"/>
      <c r="Y13" s="35" t="s">
        <v>16</v>
      </c>
      <c r="Z13" s="35"/>
      <c r="AA13" s="35"/>
      <c r="AB13" s="35"/>
      <c r="AC13" s="35"/>
    </row>
    <row r="14" spans="1:29" ht="16" thickBot="1" x14ac:dyDescent="0.25">
      <c r="A14" s="1" t="s">
        <v>4</v>
      </c>
      <c r="B14" s="2" t="s">
        <v>5</v>
      </c>
      <c r="C14" s="2" t="s">
        <v>6</v>
      </c>
      <c r="D14" s="2" t="s">
        <v>7</v>
      </c>
      <c r="E14" s="2" t="s">
        <v>8</v>
      </c>
      <c r="F14" s="2" t="s">
        <v>9</v>
      </c>
      <c r="G14" s="3" t="s">
        <v>10</v>
      </c>
      <c r="I14" s="1" t="s">
        <v>4</v>
      </c>
      <c r="J14" s="2" t="s">
        <v>5</v>
      </c>
      <c r="K14" s="2" t="s">
        <v>6</v>
      </c>
      <c r="L14" s="2" t="s">
        <v>7</v>
      </c>
      <c r="M14" s="2" t="s">
        <v>8</v>
      </c>
      <c r="N14" s="2" t="s">
        <v>9</v>
      </c>
      <c r="O14" s="3" t="s">
        <v>10</v>
      </c>
      <c r="Q14" s="1" t="s">
        <v>11</v>
      </c>
      <c r="R14" s="1" t="s">
        <v>5</v>
      </c>
      <c r="S14" s="2" t="s">
        <v>6</v>
      </c>
      <c r="T14" s="2" t="s">
        <v>7</v>
      </c>
      <c r="U14" s="3" t="s">
        <v>10</v>
      </c>
      <c r="Y14" s="1" t="s">
        <v>11</v>
      </c>
      <c r="Z14" s="1" t="s">
        <v>5</v>
      </c>
      <c r="AA14" s="2" t="s">
        <v>6</v>
      </c>
      <c r="AB14" s="2" t="s">
        <v>7</v>
      </c>
      <c r="AC14" s="3" t="s">
        <v>10</v>
      </c>
    </row>
    <row r="15" spans="1:29" ht="16" thickBot="1" x14ac:dyDescent="0.25">
      <c r="A15" s="28" t="s">
        <v>12</v>
      </c>
      <c r="B15" s="5">
        <v>4.8899999999999997</v>
      </c>
      <c r="C15" s="5">
        <v>5.28</v>
      </c>
      <c r="D15" s="5">
        <v>5.01</v>
      </c>
      <c r="E15" s="5">
        <v>6.17</v>
      </c>
      <c r="F15" s="5">
        <v>5.03</v>
      </c>
      <c r="G15" s="8">
        <f>SUM(B15:F15)/5</f>
        <v>5.2760000000000007</v>
      </c>
      <c r="I15" s="28" t="s">
        <v>12</v>
      </c>
      <c r="J15" s="5">
        <v>10.039999999999999</v>
      </c>
      <c r="K15" s="5">
        <v>11.02</v>
      </c>
      <c r="L15" s="5">
        <v>12.18</v>
      </c>
      <c r="M15" s="6">
        <v>13.1</v>
      </c>
      <c r="N15" s="6">
        <v>14.08</v>
      </c>
      <c r="O15" s="7">
        <f>SUM(J15:N15)/5</f>
        <v>12.084</v>
      </c>
      <c r="Q15" s="28" t="s">
        <v>12</v>
      </c>
      <c r="R15" s="5">
        <v>1.44</v>
      </c>
      <c r="S15" s="5">
        <v>2.02</v>
      </c>
      <c r="T15" s="5">
        <v>1.88</v>
      </c>
      <c r="U15" s="7">
        <f t="shared" ref="U15:U22" si="4">SUM(R15:T15)/3</f>
        <v>1.78</v>
      </c>
      <c r="Y15" s="28" t="s">
        <v>12</v>
      </c>
      <c r="Z15" s="5">
        <v>2.488</v>
      </c>
      <c r="AA15" s="5">
        <v>3.87</v>
      </c>
      <c r="AB15" s="5">
        <v>2.98</v>
      </c>
      <c r="AC15" s="7">
        <f t="shared" ref="AC15:AC22" si="5">SUM(Z15:AB15)/3</f>
        <v>3.1126666666666671</v>
      </c>
    </row>
    <row r="16" spans="1:29" ht="16" thickBot="1" x14ac:dyDescent="0.25">
      <c r="A16" s="28" t="s">
        <v>35</v>
      </c>
      <c r="B16" s="5">
        <v>5.3783809821707846</v>
      </c>
      <c r="C16" s="5">
        <v>5.0827116682738644</v>
      </c>
      <c r="D16" s="5">
        <v>6.5774142480211069</v>
      </c>
      <c r="E16" s="5">
        <v>5.0225612343297952</v>
      </c>
      <c r="F16" s="5">
        <v>6.4988566402814394</v>
      </c>
      <c r="G16" s="8">
        <f t="shared" ref="G16:G22" si="6">SUM(B16:F16)/5</f>
        <v>5.7119849546153976</v>
      </c>
      <c r="I16" s="28" t="s">
        <v>35</v>
      </c>
      <c r="J16" s="5">
        <v>12.973841101032219</v>
      </c>
      <c r="K16" s="5">
        <v>11.34</v>
      </c>
      <c r="L16" s="5">
        <v>11.82</v>
      </c>
      <c r="M16" s="6">
        <v>16.98</v>
      </c>
      <c r="N16" s="6">
        <v>15.87</v>
      </c>
      <c r="O16" s="7">
        <f t="shared" ref="O16:O22" si="7">SUM(J16:N16)/5</f>
        <v>13.796768220206445</v>
      </c>
      <c r="Q16" s="28" t="s">
        <v>35</v>
      </c>
      <c r="R16" s="5">
        <v>1.56</v>
      </c>
      <c r="S16" s="5">
        <v>1.91</v>
      </c>
      <c r="T16" s="5">
        <v>2.14</v>
      </c>
      <c r="U16" s="7">
        <f t="shared" si="4"/>
        <v>1.8699999999999999</v>
      </c>
      <c r="Y16" s="28" t="s">
        <v>35</v>
      </c>
      <c r="Z16" s="5">
        <v>3.25</v>
      </c>
      <c r="AA16" s="5">
        <v>4.0199999999999996</v>
      </c>
      <c r="AB16" s="5">
        <v>3.65</v>
      </c>
      <c r="AC16" s="7">
        <f t="shared" si="5"/>
        <v>3.64</v>
      </c>
    </row>
    <row r="17" spans="1:31" ht="16" thickBot="1" x14ac:dyDescent="0.25">
      <c r="A17" s="28" t="s">
        <v>36</v>
      </c>
      <c r="B17" s="5">
        <v>6.1255035971223011</v>
      </c>
      <c r="C17" s="5">
        <v>6.1327280617164845</v>
      </c>
      <c r="D17" s="5">
        <v>7.9065618905586783</v>
      </c>
      <c r="E17" s="5">
        <v>5.5591513982642216</v>
      </c>
      <c r="F17" s="5">
        <v>7.8121295552751313</v>
      </c>
      <c r="G17" s="8">
        <f t="shared" si="6"/>
        <v>6.7072149005873625</v>
      </c>
      <c r="I17" s="28" t="s">
        <v>36</v>
      </c>
      <c r="J17" s="5">
        <v>12.973841101032219</v>
      </c>
      <c r="K17" s="5">
        <v>14.762661523625836</v>
      </c>
      <c r="L17" s="5">
        <v>14.295204772284039</v>
      </c>
      <c r="M17" s="6">
        <v>15.87</v>
      </c>
      <c r="N17" s="6">
        <v>19.148227601238954</v>
      </c>
      <c r="O17" s="7">
        <f t="shared" si="7"/>
        <v>15.409986999636208</v>
      </c>
      <c r="Q17" s="28" t="s">
        <v>36</v>
      </c>
      <c r="R17" s="5">
        <v>2.4300000000000002</v>
      </c>
      <c r="S17" s="5">
        <v>2.12</v>
      </c>
      <c r="T17" s="5">
        <v>2.5099999999999998</v>
      </c>
      <c r="U17" s="7">
        <f t="shared" si="4"/>
        <v>2.3533333333333335</v>
      </c>
      <c r="Y17" s="28" t="s">
        <v>36</v>
      </c>
      <c r="Z17" s="5">
        <v>7.54</v>
      </c>
      <c r="AA17" s="5">
        <v>5.12</v>
      </c>
      <c r="AB17" s="5">
        <v>6.01</v>
      </c>
      <c r="AC17" s="7">
        <f t="shared" si="5"/>
        <v>6.2233333333333336</v>
      </c>
    </row>
    <row r="18" spans="1:31" ht="16" thickBot="1" x14ac:dyDescent="0.25">
      <c r="A18" s="28" t="s">
        <v>40</v>
      </c>
      <c r="B18" s="5">
        <v>6.11</v>
      </c>
      <c r="C18" s="5">
        <v>6.49</v>
      </c>
      <c r="D18" s="5">
        <v>6.23</v>
      </c>
      <c r="E18" s="5">
        <v>6.97</v>
      </c>
      <c r="F18" s="5">
        <v>6.16</v>
      </c>
      <c r="G18" s="8">
        <f>SUM(B18:F18)/5</f>
        <v>6.3920000000000003</v>
      </c>
      <c r="I18" s="28" t="s">
        <v>40</v>
      </c>
      <c r="J18" s="5">
        <v>14.24</v>
      </c>
      <c r="K18" s="5">
        <v>18.07</v>
      </c>
      <c r="L18" s="5">
        <v>19.010000000000002</v>
      </c>
      <c r="M18" s="6">
        <v>17.100000000000001</v>
      </c>
      <c r="N18" s="6">
        <v>15.13</v>
      </c>
      <c r="O18" s="7">
        <f>SUM(J18:N18)/5</f>
        <v>16.71</v>
      </c>
      <c r="Q18" s="28" t="s">
        <v>40</v>
      </c>
      <c r="R18" s="5">
        <v>2.0299999999999998</v>
      </c>
      <c r="S18" s="5">
        <v>2.2599999999999998</v>
      </c>
      <c r="T18" s="5">
        <v>2.88</v>
      </c>
      <c r="U18" s="7">
        <f>SUM(R18:T18)/3</f>
        <v>2.3899999999999997</v>
      </c>
      <c r="Y18" s="28" t="s">
        <v>40</v>
      </c>
      <c r="Z18" s="5">
        <v>5.56</v>
      </c>
      <c r="AA18" s="5">
        <v>7.7</v>
      </c>
      <c r="AB18" s="5">
        <v>6.98</v>
      </c>
      <c r="AC18" s="7">
        <f>SUM(Z18:AB18)/3</f>
        <v>6.746666666666667</v>
      </c>
    </row>
    <row r="19" spans="1:31" ht="16" thickBot="1" x14ac:dyDescent="0.25">
      <c r="A19" s="28" t="s">
        <v>41</v>
      </c>
      <c r="B19" s="5">
        <v>6.8142880825774199</v>
      </c>
      <c r="C19" s="5">
        <v>6.4066808100289263</v>
      </c>
      <c r="D19" s="5">
        <v>9.0032671790753724</v>
      </c>
      <c r="E19" s="5">
        <v>6.3308621022179334</v>
      </c>
      <c r="F19" s="5">
        <v>8.8957363007150789</v>
      </c>
      <c r="G19" s="8">
        <f t="shared" si="6"/>
        <v>7.4901668949229459</v>
      </c>
      <c r="I19" s="28" t="s">
        <v>41</v>
      </c>
      <c r="J19" s="5">
        <v>22.106730372223971</v>
      </c>
      <c r="K19" s="5">
        <v>17.21084667309546</v>
      </c>
      <c r="L19" s="5">
        <v>16.98</v>
      </c>
      <c r="M19" s="6">
        <v>22.283118225650906</v>
      </c>
      <c r="N19" s="6">
        <v>24.51</v>
      </c>
      <c r="O19" s="7">
        <f t="shared" si="7"/>
        <v>20.618139054194067</v>
      </c>
      <c r="Q19" s="28" t="s">
        <v>41</v>
      </c>
      <c r="R19" s="5">
        <v>2.46</v>
      </c>
      <c r="S19" s="5">
        <v>2.98</v>
      </c>
      <c r="T19" s="5">
        <v>2.5299999999999998</v>
      </c>
      <c r="U19" s="7">
        <f t="shared" si="4"/>
        <v>2.6566666666666663</v>
      </c>
      <c r="Y19" s="28" t="s">
        <v>41</v>
      </c>
      <c r="Z19" s="5">
        <v>9.36</v>
      </c>
      <c r="AA19" s="5">
        <v>10.14</v>
      </c>
      <c r="AB19" s="5">
        <v>8.4499999999999993</v>
      </c>
      <c r="AC19" s="7">
        <f t="shared" si="5"/>
        <v>9.3166666666666664</v>
      </c>
    </row>
    <row r="20" spans="1:31" ht="16" thickBot="1" x14ac:dyDescent="0.25">
      <c r="A20" s="28" t="s">
        <v>37</v>
      </c>
      <c r="B20" s="5">
        <v>7.1</v>
      </c>
      <c r="C20" s="5">
        <v>7.23</v>
      </c>
      <c r="D20" s="5">
        <v>8.6</v>
      </c>
      <c r="E20" s="5">
        <v>6.91</v>
      </c>
      <c r="F20" s="5">
        <v>8.4</v>
      </c>
      <c r="G20" s="8">
        <f t="shared" si="6"/>
        <v>7.6480000000000006</v>
      </c>
      <c r="I20" s="28" t="s">
        <v>37</v>
      </c>
      <c r="J20" s="5">
        <v>24.57</v>
      </c>
      <c r="K20" s="5">
        <v>22.96</v>
      </c>
      <c r="L20" s="5">
        <v>20.12</v>
      </c>
      <c r="M20" s="6">
        <v>22.06</v>
      </c>
      <c r="N20" s="6">
        <v>21.33</v>
      </c>
      <c r="O20" s="7">
        <f t="shared" si="7"/>
        <v>22.208000000000002</v>
      </c>
      <c r="Q20" s="28" t="s">
        <v>37</v>
      </c>
      <c r="R20" s="5">
        <v>2.98</v>
      </c>
      <c r="S20" s="5">
        <v>3.01</v>
      </c>
      <c r="T20" s="5">
        <v>3.11</v>
      </c>
      <c r="U20" s="7">
        <f t="shared" si="4"/>
        <v>3.0333333333333332</v>
      </c>
      <c r="Y20" s="28" t="s">
        <v>37</v>
      </c>
      <c r="Z20" s="5">
        <v>12.58</v>
      </c>
      <c r="AA20" s="5">
        <v>9.98</v>
      </c>
      <c r="AB20" s="5">
        <v>11.45</v>
      </c>
      <c r="AC20" s="7">
        <f t="shared" si="5"/>
        <v>11.336666666666668</v>
      </c>
    </row>
    <row r="21" spans="1:31" ht="30" thickBot="1" x14ac:dyDescent="0.25">
      <c r="A21" s="28" t="s">
        <v>38</v>
      </c>
      <c r="B21" s="5">
        <v>8.5500000000000007</v>
      </c>
      <c r="C21" s="5">
        <v>8.52</v>
      </c>
      <c r="D21" s="5">
        <v>9.14</v>
      </c>
      <c r="E21" s="5">
        <v>7.67</v>
      </c>
      <c r="F21" s="5">
        <v>8.36</v>
      </c>
      <c r="G21" s="8">
        <f t="shared" si="6"/>
        <v>8.4480000000000004</v>
      </c>
      <c r="I21" s="28" t="s">
        <v>38</v>
      </c>
      <c r="J21" s="5">
        <v>28.82</v>
      </c>
      <c r="K21" s="5">
        <v>21.11</v>
      </c>
      <c r="L21" s="5">
        <v>33.65</v>
      </c>
      <c r="M21" s="6">
        <v>27.94</v>
      </c>
      <c r="N21" s="6">
        <v>27.1</v>
      </c>
      <c r="O21" s="7">
        <f t="shared" si="7"/>
        <v>27.724</v>
      </c>
      <c r="Q21" s="28" t="s">
        <v>38</v>
      </c>
      <c r="R21" s="5">
        <v>3.98</v>
      </c>
      <c r="S21" s="5">
        <v>3.73</v>
      </c>
      <c r="T21" s="5">
        <v>4.6500000000000004</v>
      </c>
      <c r="U21" s="7">
        <f t="shared" si="4"/>
        <v>4.12</v>
      </c>
      <c r="Y21" s="28" t="s">
        <v>38</v>
      </c>
      <c r="Z21" s="5">
        <v>14.88</v>
      </c>
      <c r="AA21" s="5">
        <v>17.93</v>
      </c>
      <c r="AB21" s="5">
        <v>15.77</v>
      </c>
      <c r="AC21" s="7">
        <f t="shared" si="5"/>
        <v>16.193333333333332</v>
      </c>
    </row>
    <row r="22" spans="1:31" ht="29" x14ac:dyDescent="0.2">
      <c r="A22" s="29" t="s">
        <v>39</v>
      </c>
      <c r="B22" s="5">
        <v>9.01</v>
      </c>
      <c r="C22" s="5">
        <v>8.4499999999999993</v>
      </c>
      <c r="D22" s="5">
        <v>9.2100000000000009</v>
      </c>
      <c r="E22" s="5">
        <v>8.35</v>
      </c>
      <c r="F22" s="5">
        <v>9.1</v>
      </c>
      <c r="G22" s="8">
        <f t="shared" si="6"/>
        <v>8.8240000000000016</v>
      </c>
      <c r="I22" s="29" t="s">
        <v>39</v>
      </c>
      <c r="J22" s="5">
        <v>29.23</v>
      </c>
      <c r="K22" s="5">
        <v>22.7</v>
      </c>
      <c r="L22" s="5">
        <v>27.63</v>
      </c>
      <c r="M22" s="6">
        <v>29.39</v>
      </c>
      <c r="N22" s="6">
        <v>37.01</v>
      </c>
      <c r="O22" s="7">
        <f t="shared" si="7"/>
        <v>29.192</v>
      </c>
      <c r="Q22" s="29" t="s">
        <v>39</v>
      </c>
      <c r="R22" s="5">
        <v>4.07</v>
      </c>
      <c r="S22" s="5">
        <v>3.59</v>
      </c>
      <c r="T22" s="5">
        <v>4.7910000000000004</v>
      </c>
      <c r="U22" s="7">
        <f t="shared" si="4"/>
        <v>4.1503333333333332</v>
      </c>
      <c r="Y22" s="29" t="s">
        <v>39</v>
      </c>
      <c r="Z22" s="5">
        <v>16.34</v>
      </c>
      <c r="AA22" s="5">
        <v>21.631</v>
      </c>
      <c r="AB22" s="5">
        <v>17.239000000000001</v>
      </c>
      <c r="AC22" s="7">
        <f t="shared" si="5"/>
        <v>18.403333333333336</v>
      </c>
    </row>
    <row r="24" spans="1:31" ht="33" customHeight="1" thickBot="1" x14ac:dyDescent="0.25">
      <c r="A24" s="32" t="s">
        <v>17</v>
      </c>
      <c r="B24" s="32"/>
      <c r="C24" s="32"/>
      <c r="D24" s="32"/>
      <c r="E24" s="32"/>
      <c r="F24" s="32"/>
      <c r="G24" s="32"/>
      <c r="I24" s="32" t="s">
        <v>18</v>
      </c>
      <c r="J24" s="32"/>
      <c r="K24" s="32"/>
      <c r="L24" s="32"/>
      <c r="M24" s="32"/>
      <c r="N24" s="32"/>
      <c r="O24" s="32"/>
      <c r="Q24" s="35" t="s">
        <v>19</v>
      </c>
      <c r="R24" s="35"/>
      <c r="S24" s="35"/>
      <c r="T24" s="35"/>
      <c r="U24" s="35"/>
      <c r="Y24" s="35" t="s">
        <v>20</v>
      </c>
      <c r="Z24" s="35"/>
      <c r="AA24" s="35"/>
      <c r="AB24" s="35"/>
      <c r="AC24" s="35"/>
      <c r="AD24" s="35"/>
      <c r="AE24" s="35"/>
    </row>
    <row r="25" spans="1:31" ht="32" thickBot="1" x14ac:dyDescent="0.25">
      <c r="A25" s="1" t="s">
        <v>4</v>
      </c>
      <c r="B25" s="2" t="s">
        <v>5</v>
      </c>
      <c r="C25" s="2" t="s">
        <v>6</v>
      </c>
      <c r="D25" s="2" t="s">
        <v>7</v>
      </c>
      <c r="E25" s="2" t="s">
        <v>8</v>
      </c>
      <c r="F25" s="2" t="s">
        <v>9</v>
      </c>
      <c r="G25" s="3" t="s">
        <v>10</v>
      </c>
      <c r="I25" s="1" t="s">
        <v>4</v>
      </c>
      <c r="J25" s="2" t="s">
        <v>5</v>
      </c>
      <c r="K25" s="2" t="s">
        <v>6</v>
      </c>
      <c r="L25" s="2" t="s">
        <v>7</v>
      </c>
      <c r="M25" s="2" t="s">
        <v>8</v>
      </c>
      <c r="N25" s="2" t="s">
        <v>9</v>
      </c>
      <c r="O25" s="3" t="s">
        <v>10</v>
      </c>
      <c r="Q25" s="1" t="s">
        <v>11</v>
      </c>
      <c r="R25" s="1" t="s">
        <v>5</v>
      </c>
      <c r="S25" s="2" t="s">
        <v>6</v>
      </c>
      <c r="T25" s="2" t="s">
        <v>7</v>
      </c>
      <c r="U25" s="3" t="s">
        <v>10</v>
      </c>
      <c r="Y25" s="9" t="s">
        <v>21</v>
      </c>
      <c r="Z25" s="2" t="s">
        <v>5</v>
      </c>
      <c r="AA25" s="2" t="s">
        <v>6</v>
      </c>
      <c r="AB25" s="2" t="s">
        <v>7</v>
      </c>
      <c r="AC25" s="2" t="s">
        <v>8</v>
      </c>
      <c r="AD25" s="2" t="s">
        <v>9</v>
      </c>
      <c r="AE25" s="3" t="s">
        <v>10</v>
      </c>
    </row>
    <row r="26" spans="1:31" ht="16" thickBot="1" x14ac:dyDescent="0.25">
      <c r="A26" s="28" t="s">
        <v>12</v>
      </c>
      <c r="B26" s="5">
        <v>42.4</v>
      </c>
      <c r="C26" s="5">
        <v>40.9</v>
      </c>
      <c r="D26" s="5">
        <v>43.8</v>
      </c>
      <c r="E26" s="6">
        <v>39.1</v>
      </c>
      <c r="F26" s="6">
        <v>35.4</v>
      </c>
      <c r="G26" s="7">
        <f>SUM(B26:F26)/5</f>
        <v>40.32</v>
      </c>
      <c r="I26" s="28" t="s">
        <v>12</v>
      </c>
      <c r="J26" s="5">
        <v>702.3</v>
      </c>
      <c r="K26" s="5">
        <v>520.44000000000005</v>
      </c>
      <c r="L26" s="5">
        <v>614.12</v>
      </c>
      <c r="M26" s="6">
        <v>602.4</v>
      </c>
      <c r="N26" s="6">
        <v>534.55999999999995</v>
      </c>
      <c r="O26" s="7">
        <f>SUM(J26:N26)/5</f>
        <v>594.76400000000001</v>
      </c>
      <c r="Q26" s="28" t="s">
        <v>12</v>
      </c>
      <c r="R26" s="5">
        <v>0.05</v>
      </c>
      <c r="S26" s="5">
        <v>5.3999999999999999E-2</v>
      </c>
      <c r="T26" s="5">
        <v>0.08</v>
      </c>
      <c r="U26" s="10">
        <f t="shared" ref="U26:U33" si="8">SUM(R26:T26)/3</f>
        <v>6.133333333333333E-2</v>
      </c>
      <c r="Y26" s="28" t="s">
        <v>12</v>
      </c>
      <c r="Z26" s="5">
        <v>6</v>
      </c>
      <c r="AA26" s="5">
        <v>4</v>
      </c>
      <c r="AB26" s="5">
        <v>5</v>
      </c>
      <c r="AC26" s="6">
        <v>7</v>
      </c>
      <c r="AD26" s="6">
        <v>4</v>
      </c>
      <c r="AE26" s="7">
        <f>SUM(Z26:AD26)/5</f>
        <v>5.2</v>
      </c>
    </row>
    <row r="27" spans="1:31" ht="16" thickBot="1" x14ac:dyDescent="0.25">
      <c r="A27" s="28" t="s">
        <v>35</v>
      </c>
      <c r="B27" s="5">
        <v>35.696690647482015</v>
      </c>
      <c r="C27" s="5">
        <v>36.210561234329781</v>
      </c>
      <c r="D27" s="5">
        <v>41.77836411609497</v>
      </c>
      <c r="E27" s="6">
        <v>34.766950819672111</v>
      </c>
      <c r="F27" s="6">
        <v>45.134916446789781</v>
      </c>
      <c r="G27" s="7">
        <f t="shared" ref="G27:G33" si="9">SUM(B27:F27)/5</f>
        <v>38.717496652873727</v>
      </c>
      <c r="I27" s="28" t="s">
        <v>35</v>
      </c>
      <c r="J27" s="5">
        <v>513.02</v>
      </c>
      <c r="K27" s="5">
        <v>613.91999999999996</v>
      </c>
      <c r="L27" s="5">
        <v>613.98</v>
      </c>
      <c r="M27" s="6">
        <v>577.23</v>
      </c>
      <c r="N27" s="6">
        <v>694.48</v>
      </c>
      <c r="O27" s="7">
        <f t="shared" ref="O27:O33" si="10">SUM(J27:N27)/5</f>
        <v>602.52600000000007</v>
      </c>
      <c r="Q27" s="28" t="s">
        <v>35</v>
      </c>
      <c r="R27" s="5">
        <v>0.06</v>
      </c>
      <c r="S27" s="5">
        <v>7.0000000000000007E-2</v>
      </c>
      <c r="T27" s="5">
        <v>0.09</v>
      </c>
      <c r="U27" s="10">
        <f t="shared" si="8"/>
        <v>7.3333333333333334E-2</v>
      </c>
      <c r="Y27" s="28" t="s">
        <v>35</v>
      </c>
      <c r="Z27" s="5"/>
      <c r="AA27" s="5"/>
      <c r="AB27" s="5"/>
      <c r="AC27" s="6"/>
      <c r="AD27" s="6"/>
      <c r="AE27" s="7">
        <f t="shared" ref="AE27:AE33" si="11">SUM(Z27:AD27)/5</f>
        <v>0</v>
      </c>
    </row>
    <row r="28" spans="1:31" ht="16" thickBot="1" x14ac:dyDescent="0.25">
      <c r="A28" s="28" t="s">
        <v>36</v>
      </c>
      <c r="B28" s="5">
        <v>40.655395683453229</v>
      </c>
      <c r="C28" s="5">
        <v>43.691151398264196</v>
      </c>
      <c r="D28" s="5">
        <v>50.220832855340134</v>
      </c>
      <c r="E28" s="6">
        <v>38.481311475409818</v>
      </c>
      <c r="F28" s="6">
        <v>54.255668999273446</v>
      </c>
      <c r="G28" s="7">
        <f t="shared" si="9"/>
        <v>45.460872082348168</v>
      </c>
      <c r="I28" s="28" t="s">
        <v>36</v>
      </c>
      <c r="J28" s="5">
        <v>698.23</v>
      </c>
      <c r="K28" s="5">
        <v>786.43</v>
      </c>
      <c r="L28" s="5">
        <v>936.65</v>
      </c>
      <c r="M28" s="6">
        <v>876.21</v>
      </c>
      <c r="N28" s="6">
        <v>785.45</v>
      </c>
      <c r="O28" s="7">
        <f t="shared" si="10"/>
        <v>816.59400000000005</v>
      </c>
      <c r="Q28" s="28" t="s">
        <v>36</v>
      </c>
      <c r="R28" s="5">
        <v>7.0000000000000007E-2</v>
      </c>
      <c r="S28" s="5">
        <v>0.12</v>
      </c>
      <c r="T28" s="5">
        <v>0.09</v>
      </c>
      <c r="U28" s="10">
        <f t="shared" si="8"/>
        <v>9.3333333333333338E-2</v>
      </c>
      <c r="Y28" s="28" t="s">
        <v>36</v>
      </c>
      <c r="Z28" s="5"/>
      <c r="AA28" s="5"/>
      <c r="AB28" s="5"/>
      <c r="AC28" s="6"/>
      <c r="AD28" s="6"/>
      <c r="AE28" s="7">
        <f t="shared" si="11"/>
        <v>0</v>
      </c>
    </row>
    <row r="29" spans="1:31" ht="16" thickBot="1" x14ac:dyDescent="0.25">
      <c r="A29" s="28" t="s">
        <v>40</v>
      </c>
      <c r="B29" s="5">
        <v>42.6</v>
      </c>
      <c r="C29" s="5">
        <v>40.1</v>
      </c>
      <c r="D29" s="5">
        <v>52.2</v>
      </c>
      <c r="E29" s="6">
        <v>51.1</v>
      </c>
      <c r="F29" s="6">
        <v>41.4</v>
      </c>
      <c r="G29" s="7">
        <f>SUM(B29:F29)/5</f>
        <v>45.480000000000004</v>
      </c>
      <c r="I29" s="28" t="s">
        <v>40</v>
      </c>
      <c r="J29" s="5">
        <v>934.55</v>
      </c>
      <c r="K29" s="5">
        <v>812.12</v>
      </c>
      <c r="L29" s="5">
        <v>791.63</v>
      </c>
      <c r="M29" s="6">
        <v>701.8</v>
      </c>
      <c r="N29" s="6">
        <v>783.2</v>
      </c>
      <c r="O29" s="7">
        <f>SUM(J29:N29)/5</f>
        <v>804.66000000000008</v>
      </c>
      <c r="Q29" s="28" t="s">
        <v>40</v>
      </c>
      <c r="R29" s="5">
        <v>0.08</v>
      </c>
      <c r="S29" s="5">
        <v>0.11</v>
      </c>
      <c r="T29" s="5">
        <v>0.13</v>
      </c>
      <c r="U29" s="10">
        <f>SUM(R29:T29)/3</f>
        <v>0.10666666666666667</v>
      </c>
      <c r="Y29" s="28" t="s">
        <v>40</v>
      </c>
      <c r="Z29" s="5">
        <v>58</v>
      </c>
      <c r="AA29" s="5">
        <v>65</v>
      </c>
      <c r="AB29" s="5">
        <v>54</v>
      </c>
      <c r="AC29" s="6">
        <v>52</v>
      </c>
      <c r="AD29" s="6">
        <v>48</v>
      </c>
      <c r="AE29" s="7">
        <f>SUM(Z29:AD29)/5</f>
        <v>55.4</v>
      </c>
    </row>
    <row r="30" spans="1:31" ht="16" thickBot="1" x14ac:dyDescent="0.25">
      <c r="A30" s="28" t="s">
        <v>41</v>
      </c>
      <c r="B30" s="5">
        <v>45.226906474820169</v>
      </c>
      <c r="C30" s="5">
        <v>45.642862102217919</v>
      </c>
      <c r="D30" s="5">
        <v>57.186876218882652</v>
      </c>
      <c r="E30" s="6">
        <v>43.823213114754076</v>
      </c>
      <c r="F30" s="6">
        <v>61.781377385186047</v>
      </c>
      <c r="G30" s="7">
        <f t="shared" si="9"/>
        <v>50.732247059172174</v>
      </c>
      <c r="I30" s="28" t="s">
        <v>41</v>
      </c>
      <c r="J30" s="5">
        <v>1195.9718442289652</v>
      </c>
      <c r="K30" s="5">
        <v>911.79</v>
      </c>
      <c r="L30" s="5">
        <v>993.11</v>
      </c>
      <c r="M30" s="6">
        <v>1218.6340906460939</v>
      </c>
      <c r="N30" s="6">
        <v>978.92</v>
      </c>
      <c r="O30" s="7">
        <f t="shared" si="10"/>
        <v>1059.6851869750119</v>
      </c>
      <c r="Q30" s="28" t="s">
        <v>41</v>
      </c>
      <c r="R30" s="5">
        <v>0.16800000000000001</v>
      </c>
      <c r="S30" s="5">
        <v>0.13</v>
      </c>
      <c r="T30" s="5">
        <v>0.14000000000000001</v>
      </c>
      <c r="U30" s="10">
        <f t="shared" si="8"/>
        <v>0.14600000000000002</v>
      </c>
      <c r="Y30" s="28" t="s">
        <v>41</v>
      </c>
      <c r="Z30" s="5"/>
      <c r="AA30" s="5"/>
      <c r="AB30" s="5"/>
      <c r="AC30" s="6"/>
      <c r="AD30" s="6"/>
      <c r="AE30" s="7">
        <f t="shared" si="11"/>
        <v>0</v>
      </c>
    </row>
    <row r="31" spans="1:31" ht="16" thickBot="1" x14ac:dyDescent="0.25">
      <c r="A31" s="28" t="s">
        <v>37</v>
      </c>
      <c r="B31" s="5">
        <v>53.4</v>
      </c>
      <c r="C31" s="5">
        <v>48.9</v>
      </c>
      <c r="D31" s="5">
        <v>52.8</v>
      </c>
      <c r="E31" s="6">
        <v>47.1</v>
      </c>
      <c r="F31" s="6">
        <v>50.4</v>
      </c>
      <c r="G31" s="7">
        <f t="shared" si="9"/>
        <v>50.519999999999996</v>
      </c>
      <c r="I31" s="28" t="s">
        <v>37</v>
      </c>
      <c r="J31" s="5">
        <v>1070.3399999999999</v>
      </c>
      <c r="K31" s="5">
        <v>1102.83</v>
      </c>
      <c r="L31" s="5">
        <v>1233.7</v>
      </c>
      <c r="M31" s="6">
        <v>1136.5</v>
      </c>
      <c r="N31" s="6">
        <v>1210.2</v>
      </c>
      <c r="O31" s="7">
        <f t="shared" si="10"/>
        <v>1150.7139999999999</v>
      </c>
      <c r="Q31" s="28" t="s">
        <v>37</v>
      </c>
      <c r="R31" s="5">
        <v>0.1706</v>
      </c>
      <c r="S31" s="5">
        <v>0.13</v>
      </c>
      <c r="T31" s="5">
        <v>0.16</v>
      </c>
      <c r="U31" s="10">
        <f t="shared" si="8"/>
        <v>0.15353333333333333</v>
      </c>
      <c r="Y31" s="28" t="s">
        <v>37</v>
      </c>
      <c r="Z31" s="5">
        <v>7</v>
      </c>
      <c r="AA31" s="5">
        <v>3</v>
      </c>
      <c r="AB31" s="5">
        <v>6</v>
      </c>
      <c r="AC31" s="6">
        <v>10</v>
      </c>
      <c r="AD31" s="6">
        <v>12</v>
      </c>
      <c r="AE31" s="7">
        <f t="shared" si="11"/>
        <v>7.6</v>
      </c>
    </row>
    <row r="32" spans="1:31" ht="30" thickBot="1" x14ac:dyDescent="0.25">
      <c r="A32" s="28" t="s">
        <v>38</v>
      </c>
      <c r="B32" s="5">
        <v>58.7</v>
      </c>
      <c r="C32" s="5">
        <v>59.2</v>
      </c>
      <c r="D32" s="5">
        <v>54.3</v>
      </c>
      <c r="E32" s="6">
        <v>54.2</v>
      </c>
      <c r="F32" s="6">
        <v>56.2</v>
      </c>
      <c r="G32" s="7">
        <f t="shared" si="9"/>
        <v>56.519999999999996</v>
      </c>
      <c r="I32" s="28" t="s">
        <v>38</v>
      </c>
      <c r="J32" s="5">
        <v>1476.03</v>
      </c>
      <c r="K32" s="5">
        <v>1490.96</v>
      </c>
      <c r="L32" s="5">
        <v>1593.17</v>
      </c>
      <c r="M32" s="6">
        <v>1588.8</v>
      </c>
      <c r="N32" s="6">
        <v>1485.8</v>
      </c>
      <c r="O32" s="7">
        <f t="shared" si="10"/>
        <v>1526.952</v>
      </c>
      <c r="Q32" s="28" t="s">
        <v>38</v>
      </c>
      <c r="R32" s="5">
        <v>0.184</v>
      </c>
      <c r="S32" s="5">
        <v>0.2</v>
      </c>
      <c r="T32" s="5">
        <v>0.22</v>
      </c>
      <c r="U32" s="10">
        <f t="shared" si="8"/>
        <v>0.20133333333333334</v>
      </c>
      <c r="Y32" s="28" t="s">
        <v>38</v>
      </c>
      <c r="Z32" s="5">
        <v>79</v>
      </c>
      <c r="AA32" s="5">
        <v>86</v>
      </c>
      <c r="AB32" s="5">
        <v>68</v>
      </c>
      <c r="AC32" s="6">
        <v>65</v>
      </c>
      <c r="AD32" s="6">
        <v>63</v>
      </c>
      <c r="AE32" s="7">
        <f t="shared" si="11"/>
        <v>72.2</v>
      </c>
    </row>
    <row r="33" spans="1:31" ht="29" x14ac:dyDescent="0.2">
      <c r="A33" s="29" t="s">
        <v>39</v>
      </c>
      <c r="B33" s="5">
        <v>59.8</v>
      </c>
      <c r="C33" s="5">
        <v>60.2</v>
      </c>
      <c r="D33" s="5">
        <v>58.5</v>
      </c>
      <c r="E33" s="6">
        <v>57.8</v>
      </c>
      <c r="F33" s="6">
        <v>63.2</v>
      </c>
      <c r="G33" s="7">
        <f t="shared" si="9"/>
        <v>59.9</v>
      </c>
      <c r="I33" s="29" t="s">
        <v>39</v>
      </c>
      <c r="J33" s="5">
        <v>1581.34</v>
      </c>
      <c r="K33" s="5">
        <v>1659.49</v>
      </c>
      <c r="L33" s="5">
        <v>1673.57</v>
      </c>
      <c r="M33" s="6">
        <v>1607.3</v>
      </c>
      <c r="N33" s="6">
        <v>1566.3</v>
      </c>
      <c r="O33" s="7">
        <f t="shared" si="10"/>
        <v>1617.6</v>
      </c>
      <c r="Q33" s="29" t="s">
        <v>39</v>
      </c>
      <c r="R33" s="5">
        <v>0.26</v>
      </c>
      <c r="S33" s="5">
        <v>0.2</v>
      </c>
      <c r="T33" s="5">
        <v>0.24</v>
      </c>
      <c r="U33" s="10">
        <f t="shared" si="8"/>
        <v>0.23333333333333331</v>
      </c>
      <c r="Y33" s="29" t="s">
        <v>39</v>
      </c>
      <c r="Z33" s="5">
        <v>68</v>
      </c>
      <c r="AA33" s="5">
        <v>87</v>
      </c>
      <c r="AB33" s="5">
        <v>71</v>
      </c>
      <c r="AC33" s="6">
        <v>83</v>
      </c>
      <c r="AD33" s="6">
        <v>82</v>
      </c>
      <c r="AE33" s="7">
        <f t="shared" si="11"/>
        <v>78.2</v>
      </c>
    </row>
    <row r="36" spans="1:31" ht="29" customHeight="1" x14ac:dyDescent="0.2">
      <c r="A36" s="32" t="s">
        <v>22</v>
      </c>
      <c r="B36" s="32"/>
      <c r="C36" s="32"/>
      <c r="D36" s="32"/>
      <c r="E36" s="32"/>
      <c r="F36" s="32"/>
      <c r="G36" s="32"/>
      <c r="I36" s="32" t="s">
        <v>23</v>
      </c>
      <c r="J36" s="32"/>
      <c r="K36" s="32"/>
      <c r="L36" s="32"/>
      <c r="M36" s="32"/>
      <c r="N36" s="32"/>
      <c r="O36" s="32"/>
      <c r="Q36" s="35" t="s">
        <v>24</v>
      </c>
      <c r="R36" s="35"/>
      <c r="S36" s="35"/>
      <c r="T36" s="35"/>
      <c r="U36" s="35"/>
      <c r="Y36" s="35" t="s">
        <v>25</v>
      </c>
      <c r="Z36" s="35"/>
      <c r="AA36" s="35"/>
      <c r="AB36" s="35"/>
      <c r="AC36" s="35"/>
      <c r="AD36" s="35"/>
      <c r="AE36" s="35"/>
    </row>
    <row r="37" spans="1:31" ht="16" thickBot="1" x14ac:dyDescent="0.25">
      <c r="A37" s="1" t="s">
        <v>4</v>
      </c>
      <c r="B37" s="2" t="s">
        <v>5</v>
      </c>
      <c r="C37" s="2" t="s">
        <v>6</v>
      </c>
      <c r="D37" s="2" t="s">
        <v>7</v>
      </c>
      <c r="E37" s="2" t="s">
        <v>8</v>
      </c>
      <c r="F37" s="2" t="s">
        <v>9</v>
      </c>
      <c r="G37" s="3" t="s">
        <v>10</v>
      </c>
      <c r="I37" s="1" t="s">
        <v>4</v>
      </c>
      <c r="J37" s="2" t="s">
        <v>5</v>
      </c>
      <c r="K37" s="2" t="s">
        <v>6</v>
      </c>
      <c r="L37" s="2" t="s">
        <v>7</v>
      </c>
      <c r="M37" s="2" t="s">
        <v>8</v>
      </c>
      <c r="N37" s="2" t="s">
        <v>9</v>
      </c>
      <c r="O37" s="3" t="s">
        <v>10</v>
      </c>
      <c r="Q37" s="1" t="s">
        <v>11</v>
      </c>
      <c r="R37" s="1" t="s">
        <v>5</v>
      </c>
      <c r="S37" s="2" t="s">
        <v>6</v>
      </c>
      <c r="T37" s="2" t="s">
        <v>7</v>
      </c>
      <c r="U37" s="3" t="s">
        <v>10</v>
      </c>
      <c r="Y37" s="1" t="s">
        <v>4</v>
      </c>
      <c r="Z37" s="2" t="s">
        <v>5</v>
      </c>
      <c r="AA37" s="2" t="s">
        <v>6</v>
      </c>
      <c r="AB37" s="2" t="s">
        <v>7</v>
      </c>
      <c r="AC37" s="2" t="s">
        <v>8</v>
      </c>
      <c r="AD37" s="2" t="s">
        <v>9</v>
      </c>
      <c r="AE37" s="3" t="s">
        <v>10</v>
      </c>
    </row>
    <row r="38" spans="1:31" ht="16" thickBot="1" x14ac:dyDescent="0.25">
      <c r="A38" s="28" t="s">
        <v>12</v>
      </c>
      <c r="B38" s="5">
        <v>2046.3</v>
      </c>
      <c r="C38" s="5">
        <v>2171.8000000000002</v>
      </c>
      <c r="D38" s="5">
        <v>2016.7</v>
      </c>
      <c r="E38" s="6">
        <v>2281.6</v>
      </c>
      <c r="F38" s="6">
        <v>2037.9</v>
      </c>
      <c r="G38" s="7">
        <f>SUM(B38:F38)/5</f>
        <v>2110.8599999999997</v>
      </c>
      <c r="I38" s="28" t="s">
        <v>12</v>
      </c>
      <c r="J38" s="5">
        <v>300.10000000000002</v>
      </c>
      <c r="K38" s="5">
        <v>307.07</v>
      </c>
      <c r="L38" s="5">
        <v>250.55</v>
      </c>
      <c r="M38" s="6">
        <v>302.2</v>
      </c>
      <c r="N38" s="6">
        <v>210.11</v>
      </c>
      <c r="O38" s="7">
        <f>SUM(J38:N38)/5</f>
        <v>274.00600000000003</v>
      </c>
      <c r="Q38" s="28" t="s">
        <v>12</v>
      </c>
      <c r="R38" s="5">
        <v>0.49</v>
      </c>
      <c r="S38" s="5">
        <v>0.56999999999999995</v>
      </c>
      <c r="T38" s="5">
        <v>0.77</v>
      </c>
      <c r="U38" s="8">
        <f t="shared" ref="U38:U45" si="12">SUM(R38:T38)/3</f>
        <v>0.61</v>
      </c>
      <c r="Y38" s="28" t="s">
        <v>12</v>
      </c>
      <c r="Z38" s="5">
        <v>3.3333333333333335</v>
      </c>
      <c r="AA38" s="5">
        <v>6.67</v>
      </c>
      <c r="AB38" s="5">
        <v>6.666666666666667</v>
      </c>
      <c r="AC38" s="6">
        <v>6.666666666666667</v>
      </c>
      <c r="AD38" s="6">
        <v>3.3333333333333335</v>
      </c>
      <c r="AE38" s="7">
        <f>SUM(Z38:AD38)/5</f>
        <v>5.3340000000000005</v>
      </c>
    </row>
    <row r="39" spans="1:31" ht="16" thickBot="1" x14ac:dyDescent="0.25">
      <c r="A39" s="28" t="s">
        <v>35</v>
      </c>
      <c r="B39" s="5">
        <v>2204.7780419142946</v>
      </c>
      <c r="C39" s="5">
        <v>2128.8140829315325</v>
      </c>
      <c r="D39" s="5">
        <v>2552.2224098504826</v>
      </c>
      <c r="E39" s="6">
        <v>2032.3688771456113</v>
      </c>
      <c r="F39" s="6">
        <v>2419.7885664028136</v>
      </c>
      <c r="G39" s="7">
        <f t="shared" ref="G39:G45" si="13">SUM(B39:F39)/5</f>
        <v>2267.5943956489473</v>
      </c>
      <c r="I39" s="28" t="s">
        <v>35</v>
      </c>
      <c r="J39" s="5">
        <v>313.02</v>
      </c>
      <c r="K39" s="5">
        <v>278.95</v>
      </c>
      <c r="L39" s="5">
        <v>345.86</v>
      </c>
      <c r="M39" s="6">
        <v>307.12</v>
      </c>
      <c r="N39" s="6">
        <v>265.35000000000002</v>
      </c>
      <c r="O39" s="7">
        <f t="shared" ref="O39:O45" si="14">SUM(J39:N39)/5</f>
        <v>302.06000000000006</v>
      </c>
      <c r="Q39" s="28" t="s">
        <v>35</v>
      </c>
      <c r="R39" s="5">
        <v>0.52</v>
      </c>
      <c r="S39" s="5">
        <v>0.61</v>
      </c>
      <c r="T39" s="5">
        <v>0.71</v>
      </c>
      <c r="U39" s="8">
        <f t="shared" si="12"/>
        <v>0.61333333333333329</v>
      </c>
      <c r="Y39" s="28" t="s">
        <v>35</v>
      </c>
      <c r="Z39" s="5"/>
      <c r="AA39" s="5"/>
      <c r="AB39" s="5"/>
      <c r="AC39" s="6"/>
      <c r="AD39" s="6"/>
      <c r="AE39" s="7">
        <f t="shared" ref="AE39:AE45" si="15">SUM(Z39:AD39)/5</f>
        <v>0</v>
      </c>
    </row>
    <row r="40" spans="1:31" ht="16" thickBot="1" x14ac:dyDescent="0.25">
      <c r="A40" s="28" t="s">
        <v>36</v>
      </c>
      <c r="B40" s="5">
        <v>2134.09</v>
      </c>
      <c r="C40" s="5">
        <v>2568.5969845708755</v>
      </c>
      <c r="D40" s="5">
        <v>2198.4499999999998</v>
      </c>
      <c r="E40" s="6">
        <v>2249.498962391513</v>
      </c>
      <c r="F40" s="6">
        <v>2908.7734694657947</v>
      </c>
      <c r="G40" s="7">
        <f t="shared" si="13"/>
        <v>2411.8818832856364</v>
      </c>
      <c r="I40" s="28" t="s">
        <v>36</v>
      </c>
      <c r="J40" s="5">
        <v>378.65</v>
      </c>
      <c r="K40" s="5">
        <v>346.31</v>
      </c>
      <c r="L40" s="5">
        <v>326.32</v>
      </c>
      <c r="M40" s="6">
        <v>282.19</v>
      </c>
      <c r="N40" s="6">
        <v>306.95</v>
      </c>
      <c r="O40" s="7">
        <f t="shared" si="14"/>
        <v>328.084</v>
      </c>
      <c r="Q40" s="28" t="s">
        <v>36</v>
      </c>
      <c r="R40" s="5">
        <v>0.65</v>
      </c>
      <c r="S40" s="5">
        <v>0.89</v>
      </c>
      <c r="T40" s="5">
        <v>0.82279999999999998</v>
      </c>
      <c r="U40" s="8">
        <f t="shared" si="12"/>
        <v>0.78759999999999997</v>
      </c>
      <c r="Y40" s="28" t="s">
        <v>36</v>
      </c>
      <c r="Z40" s="5"/>
      <c r="AA40" s="5"/>
      <c r="AB40" s="5"/>
      <c r="AC40" s="6"/>
      <c r="AD40" s="6"/>
      <c r="AE40" s="7">
        <f t="shared" si="15"/>
        <v>0</v>
      </c>
    </row>
    <row r="41" spans="1:31" ht="16" thickBot="1" x14ac:dyDescent="0.25">
      <c r="A41" s="28" t="s">
        <v>40</v>
      </c>
      <c r="B41" s="5">
        <v>2627.2</v>
      </c>
      <c r="C41" s="5">
        <v>2341.5</v>
      </c>
      <c r="D41" s="5">
        <v>2524.6</v>
      </c>
      <c r="E41" s="6">
        <v>2346.6999999999998</v>
      </c>
      <c r="F41" s="6">
        <v>2368.6999999999998</v>
      </c>
      <c r="G41" s="7">
        <f>SUM(B41:F41)/5</f>
        <v>2441.7400000000002</v>
      </c>
      <c r="I41" s="28" t="s">
        <v>40</v>
      </c>
      <c r="J41" s="5">
        <v>388.27</v>
      </c>
      <c r="K41" s="5">
        <v>353.2</v>
      </c>
      <c r="L41" s="5">
        <v>295.66000000000003</v>
      </c>
      <c r="M41" s="6">
        <v>339.02</v>
      </c>
      <c r="N41" s="6">
        <v>271.31</v>
      </c>
      <c r="O41" s="7">
        <f>SUM(J41:N41)/5</f>
        <v>329.49200000000002</v>
      </c>
      <c r="Q41" s="28" t="s">
        <v>40</v>
      </c>
      <c r="R41" s="5">
        <v>0.74</v>
      </c>
      <c r="S41" s="5">
        <v>0.86739999999999995</v>
      </c>
      <c r="T41" s="5">
        <v>0.92279999999999995</v>
      </c>
      <c r="U41" s="8">
        <f>SUM(R41:T41)/3</f>
        <v>0.84339999999999993</v>
      </c>
      <c r="Y41" s="28" t="s">
        <v>40</v>
      </c>
      <c r="Z41" s="5">
        <v>36.666666666666664</v>
      </c>
      <c r="AA41" s="5">
        <v>43.333333333333336</v>
      </c>
      <c r="AB41" s="5">
        <v>40</v>
      </c>
      <c r="AC41" s="6">
        <v>46.666666666666664</v>
      </c>
      <c r="AD41" s="6">
        <v>43.33</v>
      </c>
      <c r="AE41" s="7">
        <f>SUM(Z41:AD41)/5</f>
        <v>41.999333333333333</v>
      </c>
    </row>
    <row r="42" spans="1:31" ht="16" thickBot="1" x14ac:dyDescent="0.25">
      <c r="A42" s="28" t="s">
        <v>41</v>
      </c>
      <c r="B42" s="5">
        <v>2793.4043321864265</v>
      </c>
      <c r="C42" s="5">
        <v>2683.3377974927662</v>
      </c>
      <c r="D42" s="5">
        <v>2189.4299999999998</v>
      </c>
      <c r="E42" s="6">
        <v>2561.7700813886199</v>
      </c>
      <c r="F42" s="6">
        <v>3312.2443195288906</v>
      </c>
      <c r="G42" s="7">
        <f t="shared" si="13"/>
        <v>2708.0373061193409</v>
      </c>
      <c r="I42" s="28" t="s">
        <v>41</v>
      </c>
      <c r="J42" s="5">
        <v>394.24</v>
      </c>
      <c r="K42" s="5">
        <v>296.93</v>
      </c>
      <c r="L42" s="5">
        <v>298.77999999999997</v>
      </c>
      <c r="M42" s="6">
        <v>373.75</v>
      </c>
      <c r="N42" s="6">
        <v>387.12</v>
      </c>
      <c r="O42" s="7">
        <f t="shared" si="14"/>
        <v>350.16400000000004</v>
      </c>
      <c r="Q42" s="28" t="s">
        <v>41</v>
      </c>
      <c r="R42" s="5">
        <v>0.88</v>
      </c>
      <c r="S42" s="5">
        <v>1.1299999999999999</v>
      </c>
      <c r="T42" s="5">
        <v>0.95</v>
      </c>
      <c r="U42" s="8">
        <f t="shared" si="12"/>
        <v>0.98666666666666669</v>
      </c>
      <c r="Y42" s="28" t="s">
        <v>41</v>
      </c>
      <c r="Z42" s="5"/>
      <c r="AA42" s="5"/>
      <c r="AB42" s="5"/>
      <c r="AC42" s="6"/>
      <c r="AD42" s="6"/>
      <c r="AE42" s="7">
        <f t="shared" si="15"/>
        <v>0</v>
      </c>
    </row>
    <row r="43" spans="1:31" ht="16" thickBot="1" x14ac:dyDescent="0.25">
      <c r="A43" s="28" t="s">
        <v>37</v>
      </c>
      <c r="B43" s="5">
        <v>2903.4</v>
      </c>
      <c r="C43" s="5">
        <v>3039.5</v>
      </c>
      <c r="D43" s="5">
        <v>3120.6</v>
      </c>
      <c r="E43" s="6">
        <v>3067.4</v>
      </c>
      <c r="F43" s="6">
        <v>2954.7</v>
      </c>
      <c r="G43" s="7">
        <f t="shared" si="13"/>
        <v>3017.12</v>
      </c>
      <c r="I43" s="28" t="s">
        <v>37</v>
      </c>
      <c r="J43" s="5">
        <v>410.01</v>
      </c>
      <c r="K43" s="5">
        <v>370.79</v>
      </c>
      <c r="L43" s="5">
        <v>365.48</v>
      </c>
      <c r="M43" s="6">
        <v>338.33</v>
      </c>
      <c r="N43" s="6">
        <v>400.12</v>
      </c>
      <c r="O43" s="7">
        <f t="shared" si="14"/>
        <v>376.94600000000003</v>
      </c>
      <c r="Q43" s="28" t="s">
        <v>37</v>
      </c>
      <c r="R43" s="5">
        <v>1.004</v>
      </c>
      <c r="S43" s="5">
        <v>1.03</v>
      </c>
      <c r="T43" s="5">
        <v>0.99</v>
      </c>
      <c r="U43" s="8">
        <f t="shared" si="12"/>
        <v>1.008</v>
      </c>
      <c r="Y43" s="28" t="s">
        <v>37</v>
      </c>
      <c r="Z43" s="5">
        <v>3.3333333333333335</v>
      </c>
      <c r="AA43" s="5">
        <v>10</v>
      </c>
      <c r="AB43" s="5">
        <v>6.666666666666667</v>
      </c>
      <c r="AC43" s="6">
        <v>6.666666666666667</v>
      </c>
      <c r="AD43" s="6">
        <v>3.3333333333333335</v>
      </c>
      <c r="AE43" s="7">
        <f t="shared" si="15"/>
        <v>6</v>
      </c>
    </row>
    <row r="44" spans="1:31" ht="30" thickBot="1" x14ac:dyDescent="0.25">
      <c r="A44" s="28" t="s">
        <v>38</v>
      </c>
      <c r="B44" s="5">
        <v>3433.82</v>
      </c>
      <c r="C44" s="5">
        <v>2943.5</v>
      </c>
      <c r="D44" s="5">
        <v>3231.4</v>
      </c>
      <c r="E44" s="6">
        <v>3556.2</v>
      </c>
      <c r="F44" s="6">
        <v>3397.3</v>
      </c>
      <c r="G44" s="7">
        <f t="shared" si="13"/>
        <v>3312.4439999999995</v>
      </c>
      <c r="I44" s="28" t="s">
        <v>38</v>
      </c>
      <c r="J44" s="5">
        <v>427.12</v>
      </c>
      <c r="K44" s="5">
        <v>394.45</v>
      </c>
      <c r="L44" s="5">
        <v>468.78</v>
      </c>
      <c r="M44" s="6">
        <v>410.65</v>
      </c>
      <c r="N44" s="6">
        <v>462.34</v>
      </c>
      <c r="O44" s="7">
        <f t="shared" si="14"/>
        <v>432.66800000000001</v>
      </c>
      <c r="Q44" s="28" t="s">
        <v>38</v>
      </c>
      <c r="R44" s="5">
        <v>1.1100000000000001</v>
      </c>
      <c r="S44" s="5">
        <v>1.1859999999999999</v>
      </c>
      <c r="T44" s="5">
        <v>1.1734</v>
      </c>
      <c r="U44" s="8">
        <f t="shared" si="12"/>
        <v>1.1564666666666668</v>
      </c>
      <c r="Y44" s="28" t="s">
        <v>38</v>
      </c>
      <c r="Z44" s="5">
        <v>50</v>
      </c>
      <c r="AA44" s="5">
        <v>53.333333333333336</v>
      </c>
      <c r="AB44" s="5">
        <v>43.333333333333336</v>
      </c>
      <c r="AC44" s="6">
        <v>60</v>
      </c>
      <c r="AD44" s="6">
        <v>53.333333333333336</v>
      </c>
      <c r="AE44" s="7">
        <f t="shared" si="15"/>
        <v>52</v>
      </c>
    </row>
    <row r="45" spans="1:31" ht="29" x14ac:dyDescent="0.2">
      <c r="A45" s="29" t="s">
        <v>39</v>
      </c>
      <c r="B45" s="5">
        <v>3693.5</v>
      </c>
      <c r="C45" s="5">
        <v>3539.15</v>
      </c>
      <c r="D45" s="5">
        <v>3573.74</v>
      </c>
      <c r="E45" s="6">
        <v>3378.81</v>
      </c>
      <c r="F45" s="6">
        <v>3388.3</v>
      </c>
      <c r="G45" s="7">
        <f t="shared" si="13"/>
        <v>3514.7</v>
      </c>
      <c r="I45" s="29" t="s">
        <v>39</v>
      </c>
      <c r="J45" s="5">
        <v>515.42999999999995</v>
      </c>
      <c r="K45" s="5">
        <v>479.88</v>
      </c>
      <c r="L45" s="5">
        <v>437.78</v>
      </c>
      <c r="M45" s="6">
        <v>430.67</v>
      </c>
      <c r="N45" s="6">
        <v>439.45</v>
      </c>
      <c r="O45" s="7">
        <f t="shared" si="14"/>
        <v>460.642</v>
      </c>
      <c r="Q45" s="29" t="s">
        <v>39</v>
      </c>
      <c r="R45" s="5">
        <v>1.26</v>
      </c>
      <c r="S45" s="5">
        <v>1.228</v>
      </c>
      <c r="T45" s="5">
        <v>1.226</v>
      </c>
      <c r="U45" s="8">
        <f t="shared" si="12"/>
        <v>1.238</v>
      </c>
      <c r="Y45" s="29" t="s">
        <v>39</v>
      </c>
      <c r="Z45" s="5">
        <v>53.33</v>
      </c>
      <c r="AA45" s="5">
        <v>60</v>
      </c>
      <c r="AB45" s="5">
        <v>53.33</v>
      </c>
      <c r="AC45" s="6">
        <v>46.666666666666664</v>
      </c>
      <c r="AD45" s="6">
        <v>53.333333333333336</v>
      </c>
      <c r="AE45" s="7">
        <f t="shared" si="15"/>
        <v>53.331999999999994</v>
      </c>
    </row>
    <row r="48" spans="1:31" ht="16" thickBot="1" x14ac:dyDescent="0.25">
      <c r="Y48" s="35" t="s">
        <v>42</v>
      </c>
      <c r="Z48" s="35"/>
      <c r="AA48" s="35"/>
      <c r="AB48" s="35"/>
      <c r="AC48" s="35"/>
      <c r="AD48" s="35"/>
      <c r="AE48" s="35"/>
    </row>
    <row r="49" spans="23:31" ht="32" thickBot="1" x14ac:dyDescent="0.25">
      <c r="Y49" s="9" t="s">
        <v>21</v>
      </c>
      <c r="Z49" s="2" t="s">
        <v>5</v>
      </c>
      <c r="AA49" s="2" t="s">
        <v>6</v>
      </c>
      <c r="AB49" s="2" t="s">
        <v>7</v>
      </c>
      <c r="AC49" s="2" t="s">
        <v>8</v>
      </c>
      <c r="AD49" s="2" t="s">
        <v>9</v>
      </c>
      <c r="AE49" s="3" t="s">
        <v>10</v>
      </c>
    </row>
    <row r="50" spans="23:31" ht="16" thickBot="1" x14ac:dyDescent="0.25">
      <c r="Y50" s="28" t="s">
        <v>12</v>
      </c>
      <c r="Z50" s="31" t="s">
        <v>43</v>
      </c>
      <c r="AA50" s="31" t="s">
        <v>43</v>
      </c>
      <c r="AB50" s="31" t="s">
        <v>43</v>
      </c>
      <c r="AC50" s="31" t="s">
        <v>43</v>
      </c>
      <c r="AD50" s="31" t="s">
        <v>43</v>
      </c>
      <c r="AE50" s="31"/>
    </row>
    <row r="51" spans="23:31" ht="16" thickBot="1" x14ac:dyDescent="0.25">
      <c r="Y51" s="28" t="s">
        <v>35</v>
      </c>
      <c r="Z51" s="31" t="s">
        <v>43</v>
      </c>
      <c r="AA51" s="31" t="s">
        <v>43</v>
      </c>
      <c r="AB51" s="31" t="s">
        <v>43</v>
      </c>
      <c r="AC51" s="31" t="s">
        <v>43</v>
      </c>
      <c r="AD51" s="31" t="s">
        <v>43</v>
      </c>
      <c r="AE51" s="31"/>
    </row>
    <row r="52" spans="23:31" ht="16" thickBot="1" x14ac:dyDescent="0.25">
      <c r="Y52" s="28" t="s">
        <v>36</v>
      </c>
      <c r="Z52" s="31" t="s">
        <v>43</v>
      </c>
      <c r="AA52" s="31" t="s">
        <v>43</v>
      </c>
      <c r="AB52" s="31" t="s">
        <v>43</v>
      </c>
      <c r="AC52" s="31" t="s">
        <v>43</v>
      </c>
      <c r="AD52" s="31" t="s">
        <v>43</v>
      </c>
      <c r="AE52" s="31"/>
    </row>
    <row r="53" spans="23:31" ht="16" thickBot="1" x14ac:dyDescent="0.25">
      <c r="Y53" s="28" t="s">
        <v>40</v>
      </c>
      <c r="Z53" s="31" t="s">
        <v>43</v>
      </c>
      <c r="AA53" s="31" t="s">
        <v>43</v>
      </c>
      <c r="AB53" s="31" t="s">
        <v>43</v>
      </c>
      <c r="AC53" s="31" t="s">
        <v>43</v>
      </c>
      <c r="AD53" s="31" t="s">
        <v>43</v>
      </c>
      <c r="AE53" s="31"/>
    </row>
    <row r="54" spans="23:31" ht="18" thickBot="1" x14ac:dyDescent="0.25">
      <c r="Y54" s="28" t="s">
        <v>41</v>
      </c>
      <c r="Z54" s="31" t="s">
        <v>44</v>
      </c>
      <c r="AA54" s="31" t="s">
        <v>45</v>
      </c>
      <c r="AB54" s="31" t="s">
        <v>46</v>
      </c>
      <c r="AC54" s="31" t="s">
        <v>47</v>
      </c>
      <c r="AD54" s="31" t="s">
        <v>48</v>
      </c>
      <c r="AE54" s="31" t="s">
        <v>65</v>
      </c>
    </row>
    <row r="55" spans="23:31" ht="18" thickBot="1" x14ac:dyDescent="0.25">
      <c r="Y55" s="28" t="s">
        <v>37</v>
      </c>
      <c r="Z55" s="31" t="s">
        <v>52</v>
      </c>
      <c r="AA55" s="31" t="s">
        <v>51</v>
      </c>
      <c r="AB55" s="31" t="s">
        <v>47</v>
      </c>
      <c r="AC55" s="31" t="s">
        <v>50</v>
      </c>
      <c r="AD55" s="31" t="s">
        <v>49</v>
      </c>
      <c r="AE55" s="31" t="s">
        <v>64</v>
      </c>
    </row>
    <row r="56" spans="23:31" ht="30" thickBot="1" x14ac:dyDescent="0.25">
      <c r="W56" s="30"/>
      <c r="Y56" s="28" t="s">
        <v>38</v>
      </c>
      <c r="Z56" s="31" t="s">
        <v>53</v>
      </c>
      <c r="AA56" s="31" t="s">
        <v>54</v>
      </c>
      <c r="AB56" s="31" t="s">
        <v>55</v>
      </c>
      <c r="AC56" s="31" t="s">
        <v>50</v>
      </c>
      <c r="AD56" s="31" t="s">
        <v>56</v>
      </c>
      <c r="AE56" s="31" t="s">
        <v>63</v>
      </c>
    </row>
    <row r="57" spans="23:31" ht="29" x14ac:dyDescent="0.2">
      <c r="W57" s="30"/>
      <c r="Y57" s="29" t="s">
        <v>39</v>
      </c>
      <c r="Z57" s="31" t="s">
        <v>57</v>
      </c>
      <c r="AA57" s="31" t="s">
        <v>58</v>
      </c>
      <c r="AB57" s="31" t="s">
        <v>59</v>
      </c>
      <c r="AC57" s="31" t="s">
        <v>60</v>
      </c>
      <c r="AD57" s="31" t="s">
        <v>61</v>
      </c>
      <c r="AE57" s="31" t="s">
        <v>62</v>
      </c>
    </row>
  </sheetData>
  <mergeCells count="18">
    <mergeCell ref="I13:O13"/>
    <mergeCell ref="Q2:W2"/>
    <mergeCell ref="Q13:U13"/>
    <mergeCell ref="Y48:AE48"/>
    <mergeCell ref="A1:L1"/>
    <mergeCell ref="Y2:AC2"/>
    <mergeCell ref="Y13:AC13"/>
    <mergeCell ref="Y24:AE24"/>
    <mergeCell ref="Y36:AE36"/>
    <mergeCell ref="A24:G24"/>
    <mergeCell ref="I24:O24"/>
    <mergeCell ref="Q24:U24"/>
    <mergeCell ref="Q36:U36"/>
    <mergeCell ref="I36:O36"/>
    <mergeCell ref="A36:G36"/>
    <mergeCell ref="A2:G2"/>
    <mergeCell ref="I2:O2"/>
    <mergeCell ref="A13:G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orage trial (UPMSSB7 populat)</vt:lpstr>
      <vt:lpstr>storage trial (AMF Spores densi</vt:lpstr>
      <vt:lpstr>Glasshouse ex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05T15:25:02Z</dcterms:created>
  <dcterms:modified xsi:type="dcterms:W3CDTF">2025-03-14T16:55:14Z</dcterms:modified>
</cp:coreProperties>
</file>